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Nils\Dropbox\Work\Forskning\Genuttrycksförsök\Mice thyroid study with 211At, TIME\Artikel 3\"/>
    </mc:Choice>
  </mc:AlternateContent>
  <bookViews>
    <workbookView xWindow="2800" yWindow="30" windowWidth="27800" windowHeight="12840"/>
  </bookViews>
  <sheets>
    <sheet name="Additional File 1" sheetId="1" r:id="rId1"/>
  </sheets>
  <calcPr calcId="152511"/>
</workbook>
</file>

<file path=xl/calcChain.xml><?xml version="1.0" encoding="utf-8"?>
<calcChain xmlns="http://schemas.openxmlformats.org/spreadsheetml/2006/main">
  <c r="H150" i="1" l="1"/>
  <c r="J164" i="1"/>
  <c r="H164" i="1"/>
  <c r="J163" i="1"/>
  <c r="H163" i="1"/>
  <c r="J162" i="1"/>
  <c r="H162" i="1"/>
  <c r="J161" i="1"/>
  <c r="H161" i="1"/>
  <c r="J160" i="1"/>
  <c r="H160" i="1"/>
  <c r="J159" i="1"/>
  <c r="H159" i="1"/>
  <c r="J158" i="1"/>
  <c r="H158" i="1"/>
  <c r="J157" i="1"/>
  <c r="H157" i="1"/>
  <c r="J156" i="1"/>
  <c r="H156" i="1"/>
  <c r="J155" i="1"/>
  <c r="H155" i="1"/>
  <c r="J154" i="1"/>
  <c r="H154" i="1"/>
  <c r="J153" i="1"/>
  <c r="H153" i="1"/>
  <c r="J152" i="1"/>
  <c r="H152" i="1"/>
  <c r="J151" i="1"/>
  <c r="H151" i="1"/>
  <c r="J150" i="1"/>
  <c r="J149" i="1"/>
  <c r="H149" i="1"/>
  <c r="J148" i="1"/>
  <c r="H148" i="1"/>
  <c r="J147" i="1"/>
  <c r="H147" i="1"/>
  <c r="J146" i="1"/>
  <c r="H146" i="1"/>
  <c r="J145" i="1"/>
  <c r="H145" i="1"/>
  <c r="J144" i="1"/>
  <c r="H144" i="1"/>
  <c r="J143" i="1"/>
  <c r="H143" i="1"/>
  <c r="J142" i="1"/>
  <c r="H142" i="1"/>
  <c r="J141" i="1"/>
  <c r="H141" i="1"/>
  <c r="J140" i="1"/>
  <c r="H140" i="1"/>
  <c r="J139" i="1"/>
  <c r="H139" i="1"/>
  <c r="J138" i="1"/>
  <c r="H138" i="1"/>
  <c r="J137" i="1"/>
  <c r="H137" i="1"/>
  <c r="J136" i="1"/>
  <c r="H136" i="1"/>
  <c r="J135" i="1"/>
  <c r="H135" i="1"/>
  <c r="J134" i="1"/>
  <c r="H134" i="1"/>
  <c r="J133" i="1"/>
  <c r="H133" i="1"/>
  <c r="J132" i="1"/>
  <c r="H132" i="1"/>
  <c r="J131" i="1"/>
  <c r="H131" i="1"/>
  <c r="J130" i="1"/>
  <c r="H130" i="1"/>
  <c r="J129" i="1"/>
  <c r="H129" i="1"/>
  <c r="J128" i="1"/>
  <c r="H128" i="1"/>
  <c r="J127" i="1"/>
  <c r="H127" i="1"/>
  <c r="J126" i="1"/>
  <c r="H126" i="1"/>
  <c r="J125" i="1"/>
  <c r="H125" i="1"/>
  <c r="J124" i="1"/>
  <c r="H124" i="1"/>
  <c r="J123" i="1"/>
  <c r="H123" i="1"/>
  <c r="J122" i="1"/>
  <c r="H122" i="1"/>
  <c r="J121" i="1"/>
  <c r="H121" i="1"/>
  <c r="J120" i="1"/>
  <c r="H120" i="1"/>
  <c r="J119" i="1"/>
  <c r="H119" i="1"/>
  <c r="J118" i="1"/>
  <c r="H118" i="1"/>
  <c r="J117" i="1"/>
  <c r="H117" i="1"/>
  <c r="J116" i="1"/>
  <c r="H116" i="1"/>
  <c r="J115" i="1"/>
  <c r="H115" i="1"/>
  <c r="J114" i="1"/>
  <c r="H114" i="1"/>
  <c r="J113" i="1"/>
  <c r="H113" i="1"/>
  <c r="J112" i="1"/>
  <c r="H112" i="1"/>
  <c r="J111" i="1"/>
  <c r="H111" i="1"/>
  <c r="J110" i="1"/>
  <c r="H110" i="1"/>
  <c r="J109" i="1"/>
  <c r="H109" i="1"/>
  <c r="J108" i="1"/>
  <c r="H108" i="1"/>
  <c r="J107" i="1"/>
  <c r="H107" i="1"/>
  <c r="J106" i="1"/>
  <c r="H106" i="1"/>
  <c r="J105" i="1"/>
  <c r="H105" i="1"/>
  <c r="J104" i="1"/>
  <c r="H104" i="1"/>
  <c r="J103" i="1"/>
  <c r="H103" i="1"/>
  <c r="J102" i="1"/>
  <c r="H102" i="1"/>
  <c r="J101" i="1"/>
  <c r="H101" i="1"/>
  <c r="J100" i="1"/>
  <c r="H100" i="1"/>
  <c r="J99" i="1"/>
  <c r="H99" i="1"/>
  <c r="J98" i="1"/>
  <c r="H98" i="1"/>
  <c r="J97" i="1"/>
  <c r="H97" i="1"/>
  <c r="J96" i="1"/>
  <c r="H96" i="1"/>
  <c r="J95" i="1"/>
  <c r="H95" i="1"/>
  <c r="J94" i="1"/>
  <c r="H94" i="1"/>
  <c r="J93" i="1"/>
  <c r="H93" i="1"/>
  <c r="J92" i="1"/>
  <c r="H92" i="1"/>
  <c r="J91" i="1"/>
  <c r="H91" i="1"/>
  <c r="J90" i="1"/>
  <c r="H90" i="1"/>
  <c r="J89" i="1"/>
  <c r="H89" i="1"/>
  <c r="J88" i="1"/>
  <c r="H88" i="1"/>
  <c r="J87" i="1"/>
  <c r="H87" i="1"/>
  <c r="J86" i="1"/>
  <c r="H86" i="1"/>
  <c r="J85" i="1"/>
  <c r="H85" i="1"/>
  <c r="J84" i="1"/>
  <c r="H84" i="1"/>
  <c r="J83" i="1"/>
  <c r="H83" i="1"/>
  <c r="J82" i="1"/>
  <c r="H82" i="1"/>
  <c r="J81" i="1"/>
  <c r="H81" i="1"/>
  <c r="J80" i="1"/>
  <c r="H80" i="1"/>
  <c r="J79" i="1"/>
  <c r="H79" i="1"/>
  <c r="J78" i="1"/>
  <c r="H78" i="1"/>
  <c r="J77" i="1"/>
  <c r="H77" i="1"/>
  <c r="J76" i="1"/>
  <c r="H76" i="1"/>
  <c r="J75" i="1"/>
  <c r="H75" i="1"/>
  <c r="J74" i="1"/>
  <c r="H74" i="1"/>
  <c r="J73" i="1"/>
  <c r="H73" i="1"/>
  <c r="J72" i="1"/>
  <c r="H72" i="1"/>
  <c r="J71" i="1"/>
  <c r="H71" i="1"/>
  <c r="J70" i="1"/>
  <c r="H70" i="1"/>
  <c r="J69" i="1"/>
  <c r="H69" i="1"/>
  <c r="J68" i="1"/>
  <c r="H68" i="1"/>
  <c r="J67" i="1"/>
  <c r="H67" i="1"/>
  <c r="J66" i="1"/>
  <c r="H66" i="1"/>
  <c r="J65" i="1"/>
  <c r="H65" i="1"/>
  <c r="J64" i="1"/>
  <c r="H64" i="1"/>
  <c r="J63" i="1"/>
  <c r="H63" i="1"/>
  <c r="J62" i="1"/>
  <c r="H62" i="1"/>
  <c r="J61" i="1"/>
  <c r="H61" i="1"/>
  <c r="J60" i="1"/>
  <c r="H60" i="1"/>
  <c r="J59" i="1"/>
  <c r="H59" i="1"/>
  <c r="J58" i="1"/>
  <c r="H58" i="1"/>
  <c r="J57" i="1"/>
  <c r="H57" i="1"/>
  <c r="J56" i="1"/>
  <c r="H56" i="1"/>
  <c r="J55" i="1"/>
  <c r="H55" i="1"/>
  <c r="J54" i="1"/>
  <c r="H54" i="1"/>
  <c r="J53" i="1"/>
  <c r="H53" i="1"/>
  <c r="J52" i="1"/>
  <c r="H52" i="1"/>
  <c r="J51" i="1"/>
  <c r="H51" i="1"/>
  <c r="J50" i="1"/>
  <c r="H50" i="1"/>
  <c r="J49" i="1"/>
  <c r="H49" i="1"/>
  <c r="J48" i="1"/>
  <c r="H48" i="1"/>
  <c r="J47" i="1"/>
  <c r="H47" i="1"/>
  <c r="J46" i="1"/>
  <c r="H46" i="1"/>
  <c r="J45" i="1"/>
  <c r="H45" i="1"/>
  <c r="J44" i="1"/>
  <c r="H44" i="1"/>
  <c r="J43" i="1"/>
  <c r="H43" i="1"/>
  <c r="J42" i="1"/>
  <c r="H42" i="1"/>
  <c r="J41" i="1"/>
  <c r="H41" i="1"/>
  <c r="J40" i="1"/>
  <c r="H40" i="1"/>
  <c r="J39" i="1"/>
  <c r="H39" i="1"/>
  <c r="J38" i="1"/>
  <c r="H38" i="1"/>
  <c r="J37" i="1"/>
  <c r="H37" i="1"/>
  <c r="J36" i="1"/>
  <c r="H36" i="1"/>
  <c r="J35" i="1"/>
  <c r="H35" i="1"/>
  <c r="J34" i="1"/>
  <c r="H34" i="1"/>
  <c r="J33" i="1"/>
  <c r="H33" i="1"/>
  <c r="J32" i="1"/>
  <c r="H32" i="1"/>
  <c r="J31" i="1"/>
  <c r="H31" i="1"/>
  <c r="J30" i="1"/>
  <c r="H30" i="1"/>
  <c r="J29" i="1"/>
  <c r="H29" i="1"/>
  <c r="J28" i="1"/>
  <c r="H28" i="1"/>
  <c r="J27" i="1"/>
  <c r="H27" i="1"/>
  <c r="J26" i="1"/>
  <c r="H26" i="1"/>
  <c r="J25" i="1"/>
  <c r="H25" i="1"/>
  <c r="J24" i="1"/>
  <c r="H24" i="1"/>
  <c r="J23" i="1"/>
  <c r="H23" i="1"/>
  <c r="J22" i="1"/>
  <c r="H22" i="1"/>
  <c r="J21" i="1"/>
  <c r="H21" i="1"/>
  <c r="J20" i="1"/>
  <c r="H20" i="1"/>
  <c r="J19" i="1"/>
  <c r="H19" i="1"/>
  <c r="J18" i="1"/>
  <c r="H18" i="1"/>
  <c r="J17" i="1"/>
  <c r="H17" i="1"/>
  <c r="J16" i="1"/>
  <c r="H16" i="1"/>
  <c r="J15" i="1"/>
  <c r="H15" i="1"/>
  <c r="J14" i="1"/>
  <c r="H14" i="1"/>
  <c r="J13" i="1"/>
  <c r="H13" i="1"/>
  <c r="J12" i="1"/>
  <c r="H12" i="1"/>
  <c r="J11" i="1"/>
  <c r="H11" i="1"/>
  <c r="J10" i="1"/>
  <c r="H10" i="1"/>
  <c r="J9" i="1"/>
  <c r="H9" i="1"/>
  <c r="J8" i="1"/>
  <c r="H8" i="1"/>
</calcChain>
</file>

<file path=xl/sharedStrings.xml><?xml version="1.0" encoding="utf-8"?>
<sst xmlns="http://schemas.openxmlformats.org/spreadsheetml/2006/main" count="3715" uniqueCount="1486">
  <si>
    <t>Time after administration (h)</t>
  </si>
  <si>
    <t>Injected activity (kBq)</t>
  </si>
  <si>
    <t>Absorbed dose (Gy)</t>
  </si>
  <si>
    <t>Fold changes</t>
  </si>
  <si>
    <t>Probe</t>
  </si>
  <si>
    <t>Gene Symbol</t>
  </si>
  <si>
    <t>A</t>
  </si>
  <si>
    <t>B</t>
  </si>
  <si>
    <t>C</t>
  </si>
  <si>
    <t>D</t>
  </si>
  <si>
    <t>E</t>
  </si>
  <si>
    <t>Sets</t>
  </si>
  <si>
    <t>No</t>
  </si>
  <si>
    <t>Species</t>
  </si>
  <si>
    <t>Source</t>
  </si>
  <si>
    <t>Search_Key</t>
  </si>
  <si>
    <t>Transcript</t>
  </si>
  <si>
    <t>ILMN_Gene</t>
  </si>
  <si>
    <t>GI</t>
  </si>
  <si>
    <t>Probe_Type</t>
  </si>
  <si>
    <t>Probe_Start</t>
  </si>
  <si>
    <t>Probe_Sequence</t>
  </si>
  <si>
    <t>Chromosome</t>
  </si>
  <si>
    <t>Probe_Chr_Orientation</t>
  </si>
  <si>
    <t>Probe_Coordinates</t>
  </si>
  <si>
    <t>Definition</t>
  </si>
  <si>
    <t>Cellular Component</t>
  </si>
  <si>
    <t>Biological Process</t>
  </si>
  <si>
    <t>Molecular Function</t>
  </si>
  <si>
    <t>Obsolete_Probe_Id</t>
  </si>
  <si>
    <t>ILMN_2804487</t>
  </si>
  <si>
    <t>Aif1</t>
  </si>
  <si>
    <t>RR---</t>
  </si>
  <si>
    <t>-</t>
  </si>
  <si>
    <t>Mus musculus</t>
  </si>
  <si>
    <t>RefSeq</t>
  </si>
  <si>
    <t>ILMN_215740</t>
  </si>
  <si>
    <t>AIF1</t>
  </si>
  <si>
    <t>S</t>
  </si>
  <si>
    <t>TGTATGAGGAGAAAAACAAAGAACACAAGAGGCCAACTGGTCCCCCAGCC</t>
  </si>
  <si>
    <t>35308080-35308129</t>
  </si>
  <si>
    <t>Mus musculus allograft inflammatory factor 1 (Aif1), mRNA.</t>
  </si>
  <si>
    <t>phagocytic cup, ruffle, actin filament, cytoplasm</t>
  </si>
  <si>
    <t>actin filament bundle formation</t>
  </si>
  <si>
    <t>protein binding</t>
  </si>
  <si>
    <t>G1; AIF-1; D17H6S50E; AI607846; Iba1</t>
  </si>
  <si>
    <t>ILMN_2952275</t>
  </si>
  <si>
    <t>Arg1</t>
  </si>
  <si>
    <t>ILMN_255007</t>
  </si>
  <si>
    <t>ARG1</t>
  </si>
  <si>
    <t>CTCAACGGGAGGGTAACCATAAGCCAGGGACTGACTACCTTAAACCACCT</t>
  </si>
  <si>
    <t>24635421-24635470</t>
  </si>
  <si>
    <t>Mus musculus arginase 1, liver (Arg1), mRNA.</t>
  </si>
  <si>
    <t>arginine catabolism, arginine metabolism, urea cycle</t>
  </si>
  <si>
    <t>hydrolase activity, arginase activity, manganese ion binding, metal ion binding</t>
  </si>
  <si>
    <t>AI256583; PGIF; AI; Arg-1; arginase I</t>
  </si>
  <si>
    <t>ILMN_2753687</t>
  </si>
  <si>
    <t>Arhgap29</t>
  </si>
  <si>
    <t>ILMN_192024</t>
  </si>
  <si>
    <t>ILMN_237863</t>
  </si>
  <si>
    <t>ARHGAP29</t>
  </si>
  <si>
    <t>GTCTGAATGGGATGTAAAAGGGACAGCACACACAGTAGCCTTCCGTACGT</t>
  </si>
  <si>
    <t>+</t>
  </si>
  <si>
    <t>121718953-121719002</t>
  </si>
  <si>
    <t>Mus musculus Rho GTPase activating protein 29 (Arhgap29), mRNA.</t>
  </si>
  <si>
    <t>intracellular</t>
  </si>
  <si>
    <t>ILMN_2713969</t>
  </si>
  <si>
    <t>B9d1</t>
  </si>
  <si>
    <t>ILMN_219821</t>
  </si>
  <si>
    <t>B9D1</t>
  </si>
  <si>
    <t>CCCACAATAAAAATCAGCCCTTCTGTCCGCCACTGTGGACCAGATGCCCT</t>
  </si>
  <si>
    <t>61326287-61326296:61326297-61326336</t>
  </si>
  <si>
    <t>Mus musculus B9 protein domain 1 (B9d1), mRNA.</t>
  </si>
  <si>
    <t>molecular_function</t>
  </si>
  <si>
    <t>AW045994; B9</t>
  </si>
  <si>
    <t>ILMN_3128992</t>
  </si>
  <si>
    <t>Cd27</t>
  </si>
  <si>
    <t>ILMN_230311</t>
  </si>
  <si>
    <t>CD27</t>
  </si>
  <si>
    <t>GACTGCCGTGAGAGACACTATCTACAGACACACAGACTTCCTGGCCTTGG</t>
  </si>
  <si>
    <t>125182742-125182791</t>
  </si>
  <si>
    <t>Mus musculus CD27 antigen (Cd27), transcript variant 1, mRNA.</t>
  </si>
  <si>
    <t>extracellular region, integral to plasma membrane, membrane</t>
  </si>
  <si>
    <t>immune response, apoptosis, positive regulation of T cell differentiation, induction of apoptosis, positive regulation of JNK cascade, positive regulation of interferon-gamma biosynthesis, B cell proliferation, immunoglobulin secretion, signal transduction, anti-apoptosis, cell surface receptor linked signal transduction, positive regulation of B cell differentiation, release of cytoplasmic sequestered NF-kappaB</t>
  </si>
  <si>
    <t>transmembrane receptor activity, caspase inhibitor activity, protein binding, receptor activity</t>
  </si>
  <si>
    <t>S152; Tnfrsf7; Tp55</t>
  </si>
  <si>
    <t>ILMN_2661289</t>
  </si>
  <si>
    <t>Csprs</t>
  </si>
  <si>
    <t>ILMN_215584</t>
  </si>
  <si>
    <t>CSPRS</t>
  </si>
  <si>
    <t>CCCCTCACAGTCTGTTGAGTCCTATCTATACTCCCTCCAAACATCACGTG</t>
  </si>
  <si>
    <t>8|NT_162750.1</t>
  </si>
  <si>
    <t>111756-111805</t>
  </si>
  <si>
    <t>Mus musculus component of Sp100-rs (Csprs), mRNA.</t>
  </si>
  <si>
    <t>nucleus, integral to membrane</t>
  </si>
  <si>
    <t>G-protein coupled receptor protein signaling pathway</t>
  </si>
  <si>
    <t>receptor activity, rhodopsin-like receptor activity</t>
  </si>
  <si>
    <t>MGC29132; D1Lub1; HSR</t>
  </si>
  <si>
    <t>ILMN_2680054</t>
  </si>
  <si>
    <t>D0H4S114</t>
  </si>
  <si>
    <t>ILMN_217188</t>
  </si>
  <si>
    <t>GCGCTGCCGAAAATGCAGGCTTTTGTAACGTGGTCCTCTCATAAGTACCC</t>
  </si>
  <si>
    <t>33596730-33596779</t>
  </si>
  <si>
    <t>Mus musculus DNA segment, human D4S114 (D0H4S114), mRNA.</t>
  </si>
  <si>
    <t>regulation of transforming growth factor beta receptor signaling pathway</t>
  </si>
  <si>
    <t>AI325076; PTZ17; SEZ17; P311</t>
  </si>
  <si>
    <t>ILMN_2827780</t>
  </si>
  <si>
    <t>D14Ertd668e</t>
  </si>
  <si>
    <t>ILMN_217565</t>
  </si>
  <si>
    <t>D14ERTD668E</t>
  </si>
  <si>
    <t>CCCCTGACAGTAAAAGCTGTTCCTCAGGAAAACTGGATGGGGCCTCCATG</t>
  </si>
  <si>
    <t>58303077-58303126</t>
  </si>
  <si>
    <t>Mus musculus DNA segment, Chr 14, ERATO Doi 668, expressed (D14Ertd668e), mRNA.</t>
  </si>
  <si>
    <t>regulation of transcription; DNA-dependent</t>
  </si>
  <si>
    <t>protein binding, zinc ion binding</t>
  </si>
  <si>
    <t>MGC29273</t>
  </si>
  <si>
    <t>ILMN_2597778</t>
  </si>
  <si>
    <t>Gna14</t>
  </si>
  <si>
    <t>ILMN_209643</t>
  </si>
  <si>
    <t>GNA14</t>
  </si>
  <si>
    <t>GCGCTGTGCCTTTCTGGATACTAAGAATACACTGTTCTACCCTGAACACC</t>
  </si>
  <si>
    <t>16685191-16685240</t>
  </si>
  <si>
    <t>Mus musculus guanine nucleotide binding protein, alpha 14 (Gna14), mRNA.</t>
  </si>
  <si>
    <t>heterotrimeric G-protein complex</t>
  </si>
  <si>
    <t>G-protein coupled receptor protein signaling pathway, signal transduction</t>
  </si>
  <si>
    <t>signal transducer activity, GTP binding, GTPase activity, nucleotide binding, guanyl nucleotide binding</t>
  </si>
  <si>
    <t>AU023208</t>
  </si>
  <si>
    <t>ILMN_1259559</t>
  </si>
  <si>
    <t>H1f0</t>
  </si>
  <si>
    <t>ILMN_222971</t>
  </si>
  <si>
    <t>H1F0</t>
  </si>
  <si>
    <t>CCTTTTTAAACAAGTGTAACTAGTGCCCGGGAGAAATTACTGTGGTTGTA</t>
  </si>
  <si>
    <t>78860848-78860897</t>
  </si>
  <si>
    <t>Mus musculus H1 histone family, member 0 (H1f0), mRNA.</t>
  </si>
  <si>
    <t>chromosome, nucleus, nucleosome</t>
  </si>
  <si>
    <t>nucleosome assembly, chromosome organization and biogenesis (sensu Eukaryota), development</t>
  </si>
  <si>
    <t>DNA binding</t>
  </si>
  <si>
    <t>ILMN_2648292</t>
  </si>
  <si>
    <t>H3f3b</t>
  </si>
  <si>
    <t>ILMN_214469</t>
  </si>
  <si>
    <t>H3F3B</t>
  </si>
  <si>
    <t>ATAAACATGGGAGTAAGAACACAGCTTCAACTTCTTGGACCTCTGCCAAT</t>
  </si>
  <si>
    <t>115883752-115883801</t>
  </si>
  <si>
    <t>Mus musculus H3 histone, family 3B (H3f3b), mRNA.</t>
  </si>
  <si>
    <t>nucleosome assembly, chromosome organization and biogenesis (sensu Eukaryota)</t>
  </si>
  <si>
    <t>ILMN_3136540</t>
  </si>
  <si>
    <t>Hist2h3c1</t>
  </si>
  <si>
    <t>ILMN_227824</t>
  </si>
  <si>
    <t>HIST2H3C1</t>
  </si>
  <si>
    <t>AAACGCGTCACCATCATGCCCAAGGACATCCAGTTGGCCCGCCGCATCCG</t>
  </si>
  <si>
    <t>Mus musculus histone cluster 2, H3c1 (Hist2h3c1), transcript variant 1, mRNA.</t>
  </si>
  <si>
    <t>BE691662; H3f2; Hist2h3ca1; H3-615</t>
  </si>
  <si>
    <t>ILMN_2862111</t>
  </si>
  <si>
    <t>Hmgn2</t>
  </si>
  <si>
    <t>ILMN_213625</t>
  </si>
  <si>
    <t>HMGN2</t>
  </si>
  <si>
    <t>GGGGACTTTGCAGTGACTTCATTGAGTGTTCTCAAAAGAGCACTGGTTCC</t>
  </si>
  <si>
    <t>133520964-133521013</t>
  </si>
  <si>
    <t>Mus musculus high mobility group nucleosomal binding domain 2 (Hmgn2), mRNA.</t>
  </si>
  <si>
    <t>nucleus, chromatin</t>
  </si>
  <si>
    <t>DNA packaging</t>
  </si>
  <si>
    <t>MGC103137; MGC118420; MGC103384; Hmg17; MGC102472; HMG-17</t>
  </si>
  <si>
    <t>ILMN_2805339</t>
  </si>
  <si>
    <t>Hspb6</t>
  </si>
  <si>
    <t>ILMN_234898</t>
  </si>
  <si>
    <t>HSPB6</t>
  </si>
  <si>
    <t>AGGTCACACCTTCACTGCCAACATTTCCCATCTCCGCAGGCCTTCCTACC</t>
  </si>
  <si>
    <t>30264120-30264169</t>
  </si>
  <si>
    <t>Mus musculus heat shock protein, alpha-crystallin-related, B6 (Hspb6), mRNA.</t>
  </si>
  <si>
    <t>response to unfolded protein, protein folding</t>
  </si>
  <si>
    <t>Gm479; AA387366; Hsp20; MGC107687</t>
  </si>
  <si>
    <t>ILMN_2757844</t>
  </si>
  <si>
    <t>Kndc1</t>
  </si>
  <si>
    <t>ILMN_221581</t>
  </si>
  <si>
    <t>ILMN_256267</t>
  </si>
  <si>
    <t>KNDC1</t>
  </si>
  <si>
    <t>GTGGGGAAAGTGAACAGGCTTTTGGCTTCAGCACTGTTTGCATGGCGCCC</t>
  </si>
  <si>
    <t>Mus musculus kinase non-catalytic C-lobe domain (KIND) containing 1 (Kndc1), mRNA.</t>
  </si>
  <si>
    <t>regulation of small GTPase mediated signal transduction</t>
  </si>
  <si>
    <t>kinase activity, molecular_function, transferase activity, guanyl-nucleotide exchange factor activity</t>
  </si>
  <si>
    <t>ILMN_1234453</t>
  </si>
  <si>
    <t>LOC100043257</t>
  </si>
  <si>
    <t>ILMN_215552</t>
  </si>
  <si>
    <t>ILMN_318055</t>
  </si>
  <si>
    <t>GGGGTTTTGGCTTCATCACCTTCACAAACCCAGAGCATGCCTCAGATGCG</t>
  </si>
  <si>
    <t>152112940-152112989</t>
  </si>
  <si>
    <t>PREDICTED: Mus musculus similar to RNA binding motif protein 3 (LOC100043257), mRNA.</t>
  </si>
  <si>
    <t>2600016C11Rik; MGC118410</t>
  </si>
  <si>
    <t>ILMN_1227086</t>
  </si>
  <si>
    <t>Pik3cg</t>
  </si>
  <si>
    <t>ILMN_188421</t>
  </si>
  <si>
    <t>ILMN_241777</t>
  </si>
  <si>
    <t>PIK3CG</t>
  </si>
  <si>
    <t>GTCTACTCTAGGCTCAGGAGAGTTATAGGTACGTATTTGTGGAGCCGCTC</t>
  </si>
  <si>
    <t>Mus musculus phosphoinositide-3-kinase, catalytic, gamma polypeptide (Pik3cg), mRNA.</t>
  </si>
  <si>
    <t>phosphoinositide 3-kinase complex</t>
  </si>
  <si>
    <t>negative regulation of apoptosis, protein amino acid phosphorylation</t>
  </si>
  <si>
    <t>kinase activity, transferase activity, phosphatidylinositol 3-kinase activity, inositol or phosphatidylinositol kinase activity, phosphatidylinositol-4;5-bisphosphate 3-kinase activity, phosphotransferase activity; alcohol group as acceptor, protein binding</t>
  </si>
  <si>
    <t>ILMN_2732576</t>
  </si>
  <si>
    <t>Pml</t>
  </si>
  <si>
    <t>ILMN_191994</t>
  </si>
  <si>
    <t>ILMN_249462</t>
  </si>
  <si>
    <t>PML</t>
  </si>
  <si>
    <t>GTGTTTTCCAGATAGCCCAGAGTTCCAGCTTTGACAGCCTGATGACCTCC</t>
  </si>
  <si>
    <t>Mus musculus promyelocytic leukemia (Pml), transcript variant 1, mRNA.</t>
  </si>
  <si>
    <t>PML body, nucleus, intracellular</t>
  </si>
  <si>
    <t>transcription, regulation of transcription; DNA-dependent</t>
  </si>
  <si>
    <t>DNA binding, zinc ion binding, metal ion binding, protein binding</t>
  </si>
  <si>
    <t>ILMN_2663249</t>
  </si>
  <si>
    <t>Slamf9</t>
  </si>
  <si>
    <t>ILMN_215754</t>
  </si>
  <si>
    <t>SLAMF9</t>
  </si>
  <si>
    <t>CCCGTCTGATTGGCTTTTGAGGTCCTCTTCTGAGCTTTGTTTCAGGCTCT</t>
  </si>
  <si>
    <t>174408380-174408390:174408391-174408429</t>
  </si>
  <si>
    <t>Mus musculus SLAM family member 9 (Slamf9), mRNA.</t>
  </si>
  <si>
    <t>membrane</t>
  </si>
  <si>
    <t>CD84-H1; 2310026I04Rik; AI462096; Cd2f10; SF2001; CD2F-10</t>
  </si>
  <si>
    <t>ILMN_2918002</t>
  </si>
  <si>
    <t>Gbp3</t>
  </si>
  <si>
    <t>U</t>
  </si>
  <si>
    <t>ILMN_216816</t>
  </si>
  <si>
    <t>GBP3</t>
  </si>
  <si>
    <t>TTGTCAGATACTGCTTCCTCGGAGTCTAATTCTGTGTCAGTTCATTACCT</t>
  </si>
  <si>
    <t>142510218-142510267</t>
  </si>
  <si>
    <t>Mus musculus guanylate nucleotide binding protein 3 (Gbp3), mRNA.</t>
  </si>
  <si>
    <t>cytosol</t>
  </si>
  <si>
    <t>GTPase activity</t>
  </si>
  <si>
    <t>Gbp4; AW228655</t>
  </si>
  <si>
    <t>ILMN_2908846</t>
  </si>
  <si>
    <t>Iqgap2</t>
  </si>
  <si>
    <t>ILMN_232331</t>
  </si>
  <si>
    <t>IQGAP2</t>
  </si>
  <si>
    <t>CTGCCTCATGGGAAGGCTCCTGTATGGGAGTCACAGGAAACACGGTGGAC</t>
  </si>
  <si>
    <t>96397288-96397337</t>
  </si>
  <si>
    <t>Mus musculus IQ motif containing GTPase activating protein 2 (Iqgap2), mRNA.</t>
  </si>
  <si>
    <t>negative regulation of Ras protein signal transduction, small GTPase mediated signal transduction, regulation of small GTPase mediated signal transduction</t>
  </si>
  <si>
    <t>Ras GTPase activator activity</t>
  </si>
  <si>
    <t>A630053O10; 4933417J23Rik</t>
  </si>
  <si>
    <t>ILMN_2957987</t>
  </si>
  <si>
    <t>2310042D19Rik</t>
  </si>
  <si>
    <t>ILMN_217547</t>
  </si>
  <si>
    <t>2310042D19RIK</t>
  </si>
  <si>
    <t>GGTCCTTAGGATGGTGGATTACTCTGGCTGCTCAGAGGGGAACACAGCAC</t>
  </si>
  <si>
    <t>Mus musculus RIKEN cDNA 2310042D19 gene (2310042D19Rik), mRNA.</t>
  </si>
  <si>
    <t>MGC143962; MGC143963</t>
  </si>
  <si>
    <t>ILMN_2894211</t>
  </si>
  <si>
    <t>8430408G22Rik</t>
  </si>
  <si>
    <t>ILMN_218091</t>
  </si>
  <si>
    <t>8430408G22RIK</t>
  </si>
  <si>
    <t>GTGACCACCTCCCAGATTGCTCTAATGAGGAGATGCGGGCTGTACTCTGG</t>
  </si>
  <si>
    <t>116602629-116602678</t>
  </si>
  <si>
    <t>Mus musculus RIKEN cDNA 8430408G22 gene (8430408G22Rik), mRNA.</t>
  </si>
  <si>
    <t>MGC6835; Fseg</t>
  </si>
  <si>
    <t>ILMN_2810473</t>
  </si>
  <si>
    <t>Acadm</t>
  </si>
  <si>
    <t>ILMN_227083</t>
  </si>
  <si>
    <t>ACADM</t>
  </si>
  <si>
    <t>CGGATTCCCATGGCGGAGGAACCTGTCTTCAGCTCTATGGTGACCCTTTC</t>
  </si>
  <si>
    <t>153860136-153860185</t>
  </si>
  <si>
    <t>Mus musculus acyl-Coenzyme A dehydrogenase, medium chain (Acadm), mRNA.</t>
  </si>
  <si>
    <t>mitochondrion, mitochondrial matrix</t>
  </si>
  <si>
    <t>lipid metabolism, fatty acid beta-oxidation, metabolism, electron transport, fatty acid metabolism</t>
  </si>
  <si>
    <t>FAD binding, oxidoreductase activity, acyl-CoA dehydrogenase activity</t>
  </si>
  <si>
    <t>AU018656; MCAD</t>
  </si>
  <si>
    <t>ILMN_2622613</t>
  </si>
  <si>
    <t>Acot4</t>
  </si>
  <si>
    <t>ILMN_212091</t>
  </si>
  <si>
    <t>ACOT4</t>
  </si>
  <si>
    <t>GGTTATTCTACTACCAGCCTGTGCTTGTTACAGATTCGGCTATATGTGAT</t>
  </si>
  <si>
    <t>85384899-85384948</t>
  </si>
  <si>
    <t>Mus musculus acyl-CoA thioesterase 4 (Acot4), mRNA.</t>
  </si>
  <si>
    <t>peroxisome</t>
  </si>
  <si>
    <t>lipid metabolism, acyl-CoA metabolism</t>
  </si>
  <si>
    <t>palmitoyl-CoA hydrolase activity, hydrolase activity, serine esterase activity, acyl-CoA thioesterase activity</t>
  </si>
  <si>
    <t>PTE-Ib; Pte1b; B430212I04Rik; Pte2b</t>
  </si>
  <si>
    <t>ILMN_2629112</t>
  </si>
  <si>
    <t>Asah3l</t>
  </si>
  <si>
    <t>ILMN_212677</t>
  </si>
  <si>
    <t>ASAH3L</t>
  </si>
  <si>
    <t>GGCGGTATGTACCCTGGCTGAAGTAATATTAACCATAGCTCTGGGAGGAT</t>
  </si>
  <si>
    <t>86566631-86566680</t>
  </si>
  <si>
    <t>Mus musculus N-acylsphingosine amidohydrolase 3-like (Asah3l), mRNA.</t>
  </si>
  <si>
    <t>integral to membrane, membrane, Golgi membrane, endoplasmic reticulum membrane</t>
  </si>
  <si>
    <t>ceramide metabolism, lipid metabolism</t>
  </si>
  <si>
    <t>hydrolase activity, hydrolase activity; acting on carbon-nitrogen (but not peptide) bonds; in linear amides, ceramidase activity</t>
  </si>
  <si>
    <t>CRG-L1; maCER2; RP24-468M3.3; 2410116I05Rik; Acer2</t>
  </si>
  <si>
    <t>ILMN_2709051</t>
  </si>
  <si>
    <t>BC049806</t>
  </si>
  <si>
    <t>ILMN_209000</t>
  </si>
  <si>
    <t>GTCTTAGATGGCAAAGCACGCCTACTTCATGCTGGAGCTCACAGGCGCAC</t>
  </si>
  <si>
    <t>58584379-58584428</t>
  </si>
  <si>
    <t>Mus musculus cDNA sequence BC049806 (BC049806), mRNA.</t>
  </si>
  <si>
    <t>D630010C10</t>
  </si>
  <si>
    <t>ILMN_2864290</t>
  </si>
  <si>
    <t>GGCATACACCTTGAATCCCAGCACTCCAGAGGCAGAAGCAGGTGAATCTC</t>
  </si>
  <si>
    <t>58584173-58584222</t>
  </si>
  <si>
    <t>ILMN_1226325</t>
  </si>
  <si>
    <t>Cnnm2</t>
  </si>
  <si>
    <t>ILMN_219676</t>
  </si>
  <si>
    <t>CNNM2</t>
  </si>
  <si>
    <t>CCTTTCCTCTGTGCCCGGTGGGTGTCGCTGTCGAACTTGATGGATGAATG</t>
  </si>
  <si>
    <t>46953000-46953049</t>
  </si>
  <si>
    <t>Mus musculus cyclin M2 (Cnnm2), mRNA.</t>
  </si>
  <si>
    <t>ILMN_2709240</t>
  </si>
  <si>
    <t>Cpt1b</t>
  </si>
  <si>
    <t>ILMN_216493</t>
  </si>
  <si>
    <t>CPT1B</t>
  </si>
  <si>
    <t>CTGGGCAGATACTGCTCCTCTAGGGCCCCCGCTGGAGGTGGGATTGGAGC</t>
  </si>
  <si>
    <t>89247127-89247176</t>
  </si>
  <si>
    <t>Mus musculus carnitine palmitoyltransferase 1b, muscle (Cpt1b), mRNA.</t>
  </si>
  <si>
    <t>mitochondrial outer membrane, membrane, mitochondrion</t>
  </si>
  <si>
    <t>lipid metabolism, long-chain fatty acid transport</t>
  </si>
  <si>
    <t>kinase activity, acyltransferase activity, transferase activity, carnitine O-palmitoyltransferase activity</t>
  </si>
  <si>
    <t>M-CPTI; Cpt1</t>
  </si>
  <si>
    <t>ILMN_3102736</t>
  </si>
  <si>
    <t>Gm129</t>
  </si>
  <si>
    <t>ILMN_243152</t>
  </si>
  <si>
    <t>GM129</t>
  </si>
  <si>
    <t>GAGGAGCCTCGTTGCCACAGTTTGCCAGTAACACTGCCATCAGACTGGAG</t>
  </si>
  <si>
    <t>95682668-95682717</t>
  </si>
  <si>
    <t>Mus musculus gene model 129, (NCBI) (Gm129), mRNA. XM_907670 XM_920513 XM_920520 XM_920527 XM_920533</t>
  </si>
  <si>
    <t>ILMN_2602581</t>
  </si>
  <si>
    <t>Gmpr</t>
  </si>
  <si>
    <t>ILMN_210136</t>
  </si>
  <si>
    <t>GMPR</t>
  </si>
  <si>
    <t>CAGCAGGAGAGCCACGTTCATCCGGGTGACCCAACAGCACAACACGGTGT</t>
  </si>
  <si>
    <t>Mus musculus guanosine monophosphate reductase (Gmpr), mRNA.</t>
  </si>
  <si>
    <t>metabolism, nucleotide metabolism</t>
  </si>
  <si>
    <t>metal ion binding, potassium ion binding, catalytic activity, GMP reductase activity</t>
  </si>
  <si>
    <t>2310004P21Rik; AV028449</t>
  </si>
  <si>
    <t>ILMN_2706269</t>
  </si>
  <si>
    <t>Hspb1</t>
  </si>
  <si>
    <t>ILMN_195482</t>
  </si>
  <si>
    <t>ILMN_224679</t>
  </si>
  <si>
    <t>HSPB1</t>
  </si>
  <si>
    <t>CGCCCAAATTGGGGGCCCAGAAGCTGGGAAGTCTGAACAGTCTGGAGCCA</t>
  </si>
  <si>
    <t>136365243-136365292</t>
  </si>
  <si>
    <t>Mus musculus heat shock protein 1 (Hspb1), mRNA.</t>
  </si>
  <si>
    <t>plasma membrane, Z disc, insoluble fraction, nucleus, contractile fiber, soluble fraction, cytoplasm</t>
  </si>
  <si>
    <t>protein folding, response to unfolded protein</t>
  </si>
  <si>
    <t>ILMN_2669487</t>
  </si>
  <si>
    <t>Kcnk3</t>
  </si>
  <si>
    <t>ILMN_188512</t>
  </si>
  <si>
    <t>ILMN_259977</t>
  </si>
  <si>
    <t>KCNK3</t>
  </si>
  <si>
    <t>AAGCCCAAGGTGTTTTTGTCCAGGTCACCCCCACTCAGTCCCACCTGGCT</t>
  </si>
  <si>
    <t>30925722-30925771</t>
  </si>
  <si>
    <t>Mus musculus potassium channel, subfamily K, member 3 (Kcnk3), mRNA.</t>
  </si>
  <si>
    <t>integral to plasma membrane, membrane</t>
  </si>
  <si>
    <t>ion transport, transport, potassium ion transport</t>
  </si>
  <si>
    <t>voltage-gated ion channel activity, potassium ion binding, potassium channel activity, ion channel activity</t>
  </si>
  <si>
    <t>ILMN_1239397</t>
  </si>
  <si>
    <t>LOC100047934</t>
  </si>
  <si>
    <t>ILMN_223258</t>
  </si>
  <si>
    <t>ILMN_312047</t>
  </si>
  <si>
    <t>CTCATCTCATATCCCTGGGCACTCGGTCTAGTGAGCGTTTTGTCATCATG</t>
  </si>
  <si>
    <t>PREDICTED: Mus musculus hypothetical protein LOC100047934 (LOC100047934), mRNA.</t>
  </si>
  <si>
    <t>HKII; AI642394</t>
  </si>
  <si>
    <t>ILMN_3111744</t>
  </si>
  <si>
    <t>Lpin1</t>
  </si>
  <si>
    <t>ILMN_248110</t>
  </si>
  <si>
    <t>LPIN1</t>
  </si>
  <si>
    <t>GTTCTCTCGTGACCTTTGGAGGCCATGGTAACCCTTCTGCCACCACGGTG</t>
  </si>
  <si>
    <t>16543564-16543613</t>
  </si>
  <si>
    <t>Mus musculus lipin 1 (Lpin1), transcript variant 1, mRNA.</t>
  </si>
  <si>
    <t>nucleus</t>
  </si>
  <si>
    <t>lipid metabolism, regulation of fat cell differentiation</t>
  </si>
  <si>
    <t>fld; 4631420P06; Kiaa0188; mKIAA0188</t>
  </si>
  <si>
    <t>ILMN_2752327</t>
  </si>
  <si>
    <t>Pank3</t>
  </si>
  <si>
    <t>ILMN_222616</t>
  </si>
  <si>
    <t>PANK3</t>
  </si>
  <si>
    <t>CTGAAGTTTTTGCGCATATTTGGTGGCGCTACACTTTCTTTATCTCATGC</t>
  </si>
  <si>
    <t>35599614-35599663</t>
  </si>
  <si>
    <t>Mus musculus pantothenate kinase 3 (Pank3), mRNA.</t>
  </si>
  <si>
    <t>coenzyme A biosynthesis</t>
  </si>
  <si>
    <t>kinase activity, transferase activity, molecular_function, nucleotide binding, ATP binding, pantothenate kinase activity</t>
  </si>
  <si>
    <t>MGC38148</t>
  </si>
  <si>
    <t>ILMN_1213632</t>
  </si>
  <si>
    <t>Pck1</t>
  </si>
  <si>
    <t>ILMN_195958</t>
  </si>
  <si>
    <t>ILMN_238641</t>
  </si>
  <si>
    <t>PCK1</t>
  </si>
  <si>
    <t>GGGGAAAAATCTTGGGCAAATTTGTAGCTGTAACTAGAGAGTCATGTTGC</t>
  </si>
  <si>
    <t>172984591-172984640</t>
  </si>
  <si>
    <t>Mus musculus phosphoenolpyruvate carboxykinase 1, cytosolic (Pck1), mRNA.</t>
  </si>
  <si>
    <t>gluconeogenesis, lipid metabolism, glycerol biosynthesis from pyruvate</t>
  </si>
  <si>
    <t>kinase activity, lyase activity, phosphoenolpyruvate carboxykinase (GTP) activity, nucleotide binding, phosphoenolpyruvate carboxykinase activity, carboxy-lyase activity, GTP binding</t>
  </si>
  <si>
    <t>ILMN_2733708</t>
  </si>
  <si>
    <t>Rbp7</t>
  </si>
  <si>
    <t>ILMN_215204</t>
  </si>
  <si>
    <t>RBP7</t>
  </si>
  <si>
    <t>CCCGCTTGAGGCAACTACTCAATGCCAAGTTATCTCGTAGAAGGAACGGG</t>
  </si>
  <si>
    <t>148823912-148823961</t>
  </si>
  <si>
    <t>Mus musculus retinol binding protein 7, cellular (Rbp7), mRNA.</t>
  </si>
  <si>
    <t>transport</t>
  </si>
  <si>
    <t>binding, retinal binding, retinol binding, retinoid binding, lipid binding</t>
  </si>
  <si>
    <t>CRBP-III; 1110002J23Rik</t>
  </si>
  <si>
    <t>ILMN_1217590</t>
  </si>
  <si>
    <t>Sephs2</t>
  </si>
  <si>
    <t>ILMN_209348</t>
  </si>
  <si>
    <t>SEPHS2</t>
  </si>
  <si>
    <t>CCAACGCAGCCTCTGAGCCTAGTTCTTGAAATGGAATAGCGGTTGTTGGG</t>
  </si>
  <si>
    <t>134416053-134416074:134416075-134416102</t>
  </si>
  <si>
    <t>Mus musculus selenophosphate synthetase 2 (Sephs2), mRNA.</t>
  </si>
  <si>
    <t>selenide; water dikinase activity, ATP binding, transferase activity, selenium binding, nucleotide binding, catalytic activity</t>
  </si>
  <si>
    <t>ILMN_3138499</t>
  </si>
  <si>
    <t>Slc25a20</t>
  </si>
  <si>
    <t>ILMN_215889</t>
  </si>
  <si>
    <t>SLC25A20</t>
  </si>
  <si>
    <t>GTCTCTGGTGCCATCCATATACTCCTGGCTGTGCATGGGATGTGGGTGTG</t>
  </si>
  <si>
    <t>108541710-108541759</t>
  </si>
  <si>
    <t>Mus musculus solute carrier family 25 (mitochondrial carnitine/acylcarnitine translocase), member 20 (Slc25a20), mRNA.</t>
  </si>
  <si>
    <t>mitochondrial inner membrane, membrane</t>
  </si>
  <si>
    <t>transporter activity, binding</t>
  </si>
  <si>
    <t>1110007P09Rik; Cact; C78826; mCAC</t>
  </si>
  <si>
    <t>ILMN_2648445</t>
  </si>
  <si>
    <t>Slc27a2</t>
  </si>
  <si>
    <t>ILMN_195402</t>
  </si>
  <si>
    <t>ILMN_258646</t>
  </si>
  <si>
    <t>SLC27A2</t>
  </si>
  <si>
    <t>GCGAGGCCTCGGTTCCTGAGGATACAAGATACCATTGAGATCACTGGGAC</t>
  </si>
  <si>
    <t>126412092-126412118:126413496-126413518</t>
  </si>
  <si>
    <t>Mus musculus solute carrier family 27 (fatty acid transporter), member 2 (Slc27a2), mRNA.</t>
  </si>
  <si>
    <t>membrane, peroxisome, mitochondrion, endoplasmic reticulum</t>
  </si>
  <si>
    <t>metabolism, long-chain fatty acid metabolism, lipid metabolism, fatty acid metabolism</t>
  </si>
  <si>
    <t>ligase activity, catalytic activity, long-chain-fatty-acid-CoA ligase activity</t>
  </si>
  <si>
    <t>ILMN_2835287</t>
  </si>
  <si>
    <t>Snrk</t>
  </si>
  <si>
    <t>ILMN_210067</t>
  </si>
  <si>
    <t>SNRK</t>
  </si>
  <si>
    <t>GTCAGATGCCTCTAGTTCTGACCAGTCTTTTTCCTTGTGTGAACATTGAC</t>
  </si>
  <si>
    <t>122078708-122078757</t>
  </si>
  <si>
    <t>Mus musculus SNF related kinase (Snrk), mRNA.</t>
  </si>
  <si>
    <t>kinase activity, metal ion binding, transferase activity, magnesium ion binding, nucleotide binding</t>
  </si>
  <si>
    <t>2010012F07Rik; AI448042; R74830; MGC28970; AW547029; E030034B15; mKIAA0096</t>
  </si>
  <si>
    <t>ILMN_2873180</t>
  </si>
  <si>
    <t>1810030N24Rik</t>
  </si>
  <si>
    <t>--RR-</t>
  </si>
  <si>
    <t>ILMN_241295</t>
  </si>
  <si>
    <t>1810030N24RIK</t>
  </si>
  <si>
    <t>AGTGGGACTAACTGCTGCTTCCTTCAGGTGGAGTGTTATTATAGGCTCCG</t>
  </si>
  <si>
    <t>34957833-34957875:34957876-34957882</t>
  </si>
  <si>
    <t>Mus musculus RIKEN cDNA 1810030N24 gene (1810030N24Rik), mRNA.</t>
  </si>
  <si>
    <t>integral to membrane, membrane</t>
  </si>
  <si>
    <t>RP23-76M15.5; 2810406B13Rik</t>
  </si>
  <si>
    <t>ILMN_1253008</t>
  </si>
  <si>
    <t>Acat2</t>
  </si>
  <si>
    <t>ILMN_217761</t>
  </si>
  <si>
    <t>ACAT2</t>
  </si>
  <si>
    <t>TTCCAGGCTGAGGTGGGGTAGGTATTCCAGCTGTTCTAGTCAGAAGACTG</t>
  </si>
  <si>
    <t>Mus musculus acetyl-Coenzyme A acetyltransferase 2 (Acat2), mRNA.</t>
  </si>
  <si>
    <t>acyltransferase activity, transferase activity, acetyl-CoA C-acetyltransferase activity</t>
  </si>
  <si>
    <t>AW742799; Tcp1-rs1; Tcp-1x</t>
  </si>
  <si>
    <t>ILMN_3111685</t>
  </si>
  <si>
    <t>Acsm3</t>
  </si>
  <si>
    <t>ILMN_249319</t>
  </si>
  <si>
    <t>ACSM3</t>
  </si>
  <si>
    <t>TCCTTCCATCGCAGAGTCAGCTGTTGTCAGCAGTCCAGACCCCATCAGAG</t>
  </si>
  <si>
    <t>126924527-126924576</t>
  </si>
  <si>
    <t>Mus musculus acyl-CoA synthetase medium-chain family member 3 (Acsm3), transcript variant 3, mRNA.</t>
  </si>
  <si>
    <t>mitochondrial matrix, mitochondrion</t>
  </si>
  <si>
    <t>metabolism, fatty acid biosynthesis</t>
  </si>
  <si>
    <t>catalytic activity</t>
  </si>
  <si>
    <t>Sa; Sah</t>
  </si>
  <si>
    <t>ILMN_2734181</t>
  </si>
  <si>
    <t>Acss2</t>
  </si>
  <si>
    <t>ILMN_216644</t>
  </si>
  <si>
    <t>ACSS2</t>
  </si>
  <si>
    <t>CCTTGCAGATGGTAGCATTGTCTACCAGTTGGTTCAGTCTCCATAGGACT</t>
  </si>
  <si>
    <t>155388240-155388289</t>
  </si>
  <si>
    <t>Mus musculus acyl-CoA synthetase short-chain family member 2 (Acss2), mRNA.</t>
  </si>
  <si>
    <t>integral to membrane, membrane, cytoplasm</t>
  </si>
  <si>
    <t>metabolism, acetyl-CoA biosynthesis, glutathione biosynthesis</t>
  </si>
  <si>
    <t>acyltransferase activity, transferase activity, ligase activity, AMP binding, acetate-CoA ligase activity, catalytic activity</t>
  </si>
  <si>
    <t>AceCS1; 1110017C11Rik; ACAS; Acs1; Acas2; Acas1</t>
  </si>
  <si>
    <t>ILMN_1254015</t>
  </si>
  <si>
    <t>Akr1c12</t>
  </si>
  <si>
    <t>ILMN_186561</t>
  </si>
  <si>
    <t>ILMN_240517</t>
  </si>
  <si>
    <t>AKR1C12</t>
  </si>
  <si>
    <t>GGCTGCATGCCTAGCTCTAGATGTTGGGTACCGCCATGTTGATACTGCTT</t>
  </si>
  <si>
    <t>4275569-4275618</t>
  </si>
  <si>
    <t>Mus musculus aldo-keto reductase family 1, member C12 (Akr1c12), mRNA.</t>
  </si>
  <si>
    <t>xenobiotic metabolism</t>
  </si>
  <si>
    <t>oxidoreductase activity, aldo-keto reductase activity</t>
  </si>
  <si>
    <t>ILMN_2626453</t>
  </si>
  <si>
    <t>Amy1</t>
  </si>
  <si>
    <t>ILMN_192296</t>
  </si>
  <si>
    <t>ILMN_230302</t>
  </si>
  <si>
    <t>AMY1</t>
  </si>
  <si>
    <t>ACCAAAGAAGTGAGCATTAACCCAGACAGCACTTGTGGCAATGACTGGAT</t>
  </si>
  <si>
    <t>113261266-113261315</t>
  </si>
  <si>
    <t>Mus musculus amylase 1, salivary (Amy1), mRNA.</t>
  </si>
  <si>
    <t>extracellular space</t>
  </si>
  <si>
    <t>metabolism, carbohydrate metabolism</t>
  </si>
  <si>
    <t>alpha-amylase activity, hydrolase activity, metal ion binding, hydrolase activity; acting on glycosyl bonds, calcium ion binding, catalytic activity</t>
  </si>
  <si>
    <t>ILMN_3144984</t>
  </si>
  <si>
    <t>Arl4a</t>
  </si>
  <si>
    <t>ILMN_213010</t>
  </si>
  <si>
    <t>ARL4A</t>
  </si>
  <si>
    <t>GTGTCAGGGATCAAACTCTGGGCCTCCTGTATGTGAAGCAGTCATCAATG</t>
  </si>
  <si>
    <t>40760498-40760547</t>
  </si>
  <si>
    <t>Mus musculus ADP-ribosylation factor-like 4A (Arl4a), transcript variant 1, mRNA.</t>
  </si>
  <si>
    <t>rRNA processing, small GTPase mediated signal transduction, ribosome biogenesis</t>
  </si>
  <si>
    <t>GTPase activity, nucleotide binding</t>
  </si>
  <si>
    <t>ILMN_2667100</t>
  </si>
  <si>
    <t>Atg10</t>
  </si>
  <si>
    <t>ILMN_211387</t>
  </si>
  <si>
    <t>ATG10</t>
  </si>
  <si>
    <t>CAGGGCGTGCACAGGTCGTTTTTGCCTAGGCACAGTTCTCCTGCTGTGGA</t>
  </si>
  <si>
    <t>91075567-91075616</t>
  </si>
  <si>
    <t>Mus musculus autophagy-related 10 (yeast) (Atg10), mRNA.</t>
  </si>
  <si>
    <t>protein amino acid lipidation, positive regulation of protein modification, ubiquitin cycle, transport, protein transport, autophagy</t>
  </si>
  <si>
    <t>ILMN_1234824</t>
  </si>
  <si>
    <t>Ccdc80</t>
  </si>
  <si>
    <t>ILMN_186636</t>
  </si>
  <si>
    <t>ILMN_252787</t>
  </si>
  <si>
    <t>CCDC80</t>
  </si>
  <si>
    <t>CTGGGGATGCGCTGCCCAGAAGATGAGTATGCAGGATATGGTTACCATAG</t>
  </si>
  <si>
    <t>45127495-45127544</t>
  </si>
  <si>
    <t>Mus musculus coiled-coil domain containing 80 (Ccdc80), mRNA.</t>
  </si>
  <si>
    <t>ILMN_2652757</t>
  </si>
  <si>
    <t>Elovl5</t>
  </si>
  <si>
    <t>ILMN_214859</t>
  </si>
  <si>
    <t>ELOVL5</t>
  </si>
  <si>
    <t>GTCCTAATTAGCCTTGTGGGTTTTCTGTTTGGAAGGAGTTGCGGCATCTG</t>
  </si>
  <si>
    <t>77832073-77832122</t>
  </si>
  <si>
    <t>Mus musculus ELOVL family member 5, elongation of long chain fatty acids (yeast) (Elovl5), mRNA.</t>
  </si>
  <si>
    <t>HELO1; AU043003; AI747313; 1110059L23Rik</t>
  </si>
  <si>
    <t>ILMN_2614752</t>
  </si>
  <si>
    <t>Elovl6</t>
  </si>
  <si>
    <t>ILMN_211334</t>
  </si>
  <si>
    <t>ELOVL6</t>
  </si>
  <si>
    <t>GTGGCACTTCAGACTTTTGTTCTCCTGGTTGATCAAGGTGTTGCCTGGTG</t>
  </si>
  <si>
    <t>129341097-129341146</t>
  </si>
  <si>
    <t>Mus musculus ELOVL family member 6, elongation of long chain fatty acids (yeast) (Elovl6), mRNA.</t>
  </si>
  <si>
    <t>integral to endoplasmic reticulum membrane</t>
  </si>
  <si>
    <t>fatty acid elongation</t>
  </si>
  <si>
    <t>ILMN_1259365</t>
  </si>
  <si>
    <t>Emcn</t>
  </si>
  <si>
    <t>ILMN_192016</t>
  </si>
  <si>
    <t>ILMN_247921</t>
  </si>
  <si>
    <t>EMCN</t>
  </si>
  <si>
    <t>TGCCGTAGTTGAGTTTAGACTTTCCAGGTTTTCTTAGCCTCGATCCGTGG</t>
  </si>
  <si>
    <t>137093815-137093864</t>
  </si>
  <si>
    <t>Mus musculus endomucin (Emcn), mRNA.</t>
  </si>
  <si>
    <t>plasma membrane, integral to membrane, external side of plasma membrane, membrane</t>
  </si>
  <si>
    <t>angiogenesis, cell-cell adhesion, regulation of cell adhesion</t>
  </si>
  <si>
    <t>molecular_function, carbohydrate binding</t>
  </si>
  <si>
    <t>ILMN_2954474</t>
  </si>
  <si>
    <t>Enpp2</t>
  </si>
  <si>
    <t>ILMN_247627</t>
  </si>
  <si>
    <t>ENPP2</t>
  </si>
  <si>
    <t>CCGGAAGACTAGCCGTAGCTATTCGGAAATTCTGACCCTCAAGACATACC</t>
  </si>
  <si>
    <t>54670946-54670995</t>
  </si>
  <si>
    <t>Mus musculus ectonucleotide pyrophosphatase/phosphodiesterase 2 (Enpp2), mRNA.</t>
  </si>
  <si>
    <t>integral to membrane, integral to plasma membrane, membrane</t>
  </si>
  <si>
    <t>nucleotide metabolism</t>
  </si>
  <si>
    <t>nucleotide diphosphatase activity, hydrolase activity, nucleic acid binding, phosphodiesterase I activity, endonuclease activity, catalytic activity</t>
  </si>
  <si>
    <t>ATX; Autotaxin; Pdnp2; PD-Ialpha; Npps2</t>
  </si>
  <si>
    <t>ILMN_2686069</t>
  </si>
  <si>
    <t>Gyg</t>
  </si>
  <si>
    <t>ILMN_215615</t>
  </si>
  <si>
    <t>GYG</t>
  </si>
  <si>
    <t>AGAGAAAACTTGACACTTACCTGCAATAGAAGCACTGCCATTTTCCTGTG</t>
  </si>
  <si>
    <t>20022555-20022576:20022577-20022604</t>
  </si>
  <si>
    <t>Mus musculus glycogenin (Gyg), mRNA.</t>
  </si>
  <si>
    <t>glycogen biosynthesis, carbohydrate biosynthesis</t>
  </si>
  <si>
    <t>glycogenin glucosyltransferase activity, transferase activity; transferring hexosyl groups, transferase activity</t>
  </si>
  <si>
    <t>ILMN_2610703</t>
  </si>
  <si>
    <t>Hrsp12</t>
  </si>
  <si>
    <t>ILMN_210108</t>
  </si>
  <si>
    <t>HRSP12</t>
  </si>
  <si>
    <t>TTCTGGACAGGTAGGCCTGGATCCTTCCAGTGGACAGCTTGTGCCAGGAG</t>
  </si>
  <si>
    <t>34418351-34418400</t>
  </si>
  <si>
    <t>Mus musculus heat-responsive protein 12 (Hrsp12), mRNA.</t>
  </si>
  <si>
    <t>nuclease activity, hydrolase activity, endonuclease activity</t>
  </si>
  <si>
    <t>HRP12; HR12</t>
  </si>
  <si>
    <t>ILMN_2895388</t>
  </si>
  <si>
    <t>Insig1</t>
  </si>
  <si>
    <t>ILMN_210547</t>
  </si>
  <si>
    <t>INSIG1</t>
  </si>
  <si>
    <t>CTACTTTGGCTAAAAGAAAATGGGTTGTGCTAGACTTTGGGACGGTTCTT</t>
  </si>
  <si>
    <t>28408995-28409044</t>
  </si>
  <si>
    <t>Mus musculus insulin induced gene 1 (Insig1), mRNA.</t>
  </si>
  <si>
    <t>endoplasmic reticulum, membrane</t>
  </si>
  <si>
    <t>response to sterol depletion</t>
  </si>
  <si>
    <t>1810013C12Rik; Insig-1</t>
  </si>
  <si>
    <t>ILMN_2822141</t>
  </si>
  <si>
    <t>Lyrm5</t>
  </si>
  <si>
    <t>ILMN_218121</t>
  </si>
  <si>
    <t>LYRM5</t>
  </si>
  <si>
    <t>TTTCTGTCGACCTGTAACCGAGTCCATGTGGCAGTGGACCTAACCCAGGC</t>
  </si>
  <si>
    <t>145164720-145164769</t>
  </si>
  <si>
    <t>Mus musculus LYR motif containing 5 (Lyrm5), mRNA.</t>
  </si>
  <si>
    <t>AL022899; Ghiso; 4930469P12Rik</t>
  </si>
  <si>
    <t>ILMN_2766253</t>
  </si>
  <si>
    <t>Mbnl1</t>
  </si>
  <si>
    <t>ILMN_219259</t>
  </si>
  <si>
    <t>MBNL1</t>
  </si>
  <si>
    <t>CCCTTCAAACACGTCGCTTTGCTTTTTGTGGACAGCTTGTAGTTTGCCAG</t>
  </si>
  <si>
    <t>60432861-60432910</t>
  </si>
  <si>
    <t>Mus musculus muscleblind-like 1 (Drosophila) (Mbnl1), mRNA.</t>
  </si>
  <si>
    <t>nucleus, cytoplasm</t>
  </si>
  <si>
    <t>myoblast differentiation, muscle development, embryonic limb morphogenesis, mRNA splice site selection, embryonic development (sensu Mammalia)</t>
  </si>
  <si>
    <t>RNA binding, zinc ion binding, metal ion binding, nucleic acid binding, double-stranded RNA binding</t>
  </si>
  <si>
    <t>ILMN_1215810</t>
  </si>
  <si>
    <t>Mcts1</t>
  </si>
  <si>
    <t>ILMN_222313</t>
  </si>
  <si>
    <t>MCTS1</t>
  </si>
  <si>
    <t>GTACTCAGTGGAGCAAATATCATGTGTCCTGGCTTAACTTCTCCCGGAGC</t>
  </si>
  <si>
    <t>Mus musculus malignant T cell amplified sequence 1 (Mcts1), mRNA.</t>
  </si>
  <si>
    <t>RNA binding</t>
  </si>
  <si>
    <t>MCT-1; 1500019M23Rik</t>
  </si>
  <si>
    <t>ILMN_2594521</t>
  </si>
  <si>
    <t>Nsdhl</t>
  </si>
  <si>
    <t>ILMN_209305</t>
  </si>
  <si>
    <t>NSDHL</t>
  </si>
  <si>
    <t>CCACCAAGGCTTTGATAACCCCCGGGTGCAGTTCTTTATAGGCGACCTGT</t>
  </si>
  <si>
    <t>X</t>
  </si>
  <si>
    <t>70175060-70175109</t>
  </si>
  <si>
    <t>Mus musculus NAD(P) dependent steroid dehydrogenase-like (Nsdhl), mRNA.</t>
  </si>
  <si>
    <t>lipid biosynthesis, steroid biosynthesis, cholesterol biosynthesis, sterol biosynthesis, cholesterol metabolism</t>
  </si>
  <si>
    <t>oxidoreductase activity, steroid delta-isomerase activity, sterol-4-alpha-carboxylate 3-dehydrogenase (decarboxylating) activity, 3-beta-hydroxy-delta5-steroid dehydrogenase activity</t>
  </si>
  <si>
    <t>H105E3; Str; XAP104; Bpa; AI747449</t>
  </si>
  <si>
    <t>ILMN_2996904</t>
  </si>
  <si>
    <t>Obfc2a</t>
  </si>
  <si>
    <t>ILMN_240463</t>
  </si>
  <si>
    <t>OBFC2A</t>
  </si>
  <si>
    <t>GTCAAACAGTCAGGACCACAATAAGTAACGCCAGAGATCCGAGGAGAGCC</t>
  </si>
  <si>
    <t>Mus musculus oligonucleotide/oligosaccharide-binding fold containing 2A (Obfc2a), mRNA.</t>
  </si>
  <si>
    <t>DNA replication</t>
  </si>
  <si>
    <t>nucleotidyltransferase activity, DNA-directed DNA polymerase activity, nucleic acid binding, transferase activity</t>
  </si>
  <si>
    <t>5830411E10Rik; 4930434H03Rik; 4933440J18Rik; 4930442A21Rik; Nabp1; AI852561; Nbp1; 4930488J04Rik</t>
  </si>
  <si>
    <t>ILMN_2667091</t>
  </si>
  <si>
    <t>Ppp1r3c</t>
  </si>
  <si>
    <t>ILMN_216078</t>
  </si>
  <si>
    <t>PPP1R3C</t>
  </si>
  <si>
    <t>GATTGTCCGGTGTGCATGTACTTTGAGGTGAGTTGGGAAAGTGCAGTGGA</t>
  </si>
  <si>
    <t>Mus musculus protein phosphatase 1, regulatory (inhibitor) subunit 3C (Ppp1r3c), mRNA.</t>
  </si>
  <si>
    <t>glycogen metabolism, protein targeting, glycogen biosynthesis</t>
  </si>
  <si>
    <t>protein phosphatase type 1 regulator activity, protein binding</t>
  </si>
  <si>
    <t>PTG; Ppp1r5</t>
  </si>
  <si>
    <t>ILMN_1221340</t>
  </si>
  <si>
    <t>Psmb7</t>
  </si>
  <si>
    <t>ILMN_201514</t>
  </si>
  <si>
    <t>PSMB7</t>
  </si>
  <si>
    <t>AAGGGGTTCAAGCTCCCGAAAGCTCGGAAAACTGGCACTACCATCGCGGG</t>
  </si>
  <si>
    <t>38498890-38498939</t>
  </si>
  <si>
    <t>Mus musculus proteasome (prosome, macropain) subunit, beta type 7 (Psmb7), mRNA.</t>
  </si>
  <si>
    <t>protein complex, cytosol, proteasome core complex (sensu Eukaryota)</t>
  </si>
  <si>
    <t>ubiquitin-dependent protein catabolism</t>
  </si>
  <si>
    <t>hydrolase activity, threonine endopeptidase activity, peptidase activity, endopeptidase activity</t>
  </si>
  <si>
    <t>MC14; AU020723</t>
  </si>
  <si>
    <t>ILMN_1233153</t>
  </si>
  <si>
    <t>GGGGGGAGTAGATGTTACTGGACCTCATCTCTACAGCATCTATCCTCATG</t>
  </si>
  <si>
    <t>38489403-38489452</t>
  </si>
  <si>
    <t>ILMN_2770866</t>
  </si>
  <si>
    <t>Ptger3</t>
  </si>
  <si>
    <t>MEEBO</t>
  </si>
  <si>
    <t>ILMN_219812</t>
  </si>
  <si>
    <t>PTGER3</t>
  </si>
  <si>
    <t>ACATGAGAGGGCAAGAGAGATTGTGCAAAGGGTATTTGTGCCAAGAAGGT</t>
  </si>
  <si>
    <t>ILMN_2836749</t>
  </si>
  <si>
    <t>Rasl12</t>
  </si>
  <si>
    <t>ILMN_244678</t>
  </si>
  <si>
    <t>RASL12</t>
  </si>
  <si>
    <t>TGCAAGCCCCTAGTGTGTGCTTTGTAGACACCATCATCTGAACCCAGGAC</t>
  </si>
  <si>
    <t>65260413-65260462</t>
  </si>
  <si>
    <t>Mus musculus RAS-like, family 12 (Rasl12), mRNA.</t>
  </si>
  <si>
    <t>small GTPase mediated signal transduction</t>
  </si>
  <si>
    <t>GTP binding, nucleotide binding</t>
  </si>
  <si>
    <t>4631404I11Rik</t>
  </si>
  <si>
    <t>ILMN_2878430</t>
  </si>
  <si>
    <t>Rpl30</t>
  </si>
  <si>
    <t>ILMN_201558</t>
  </si>
  <si>
    <t>RPL30</t>
  </si>
  <si>
    <t>TCCTCTCTTCTGTCCTCTGTGTATGCTAGGTTGGGGGTTGTCCCGCACCT</t>
  </si>
  <si>
    <t>34387644-34387693</t>
  </si>
  <si>
    <t>Mus musculus ribosomal protein L30 (Rpl30), mRNA.</t>
  </si>
  <si>
    <t>intracellular, ribosome, ribonucleoprotein complex</t>
  </si>
  <si>
    <t>protein biosynthesis</t>
  </si>
  <si>
    <t>structural constituent of ribosome</t>
  </si>
  <si>
    <t>MGC107559; MGC106425</t>
  </si>
  <si>
    <t>ILMN_2636212</t>
  </si>
  <si>
    <t>Sh3bgrl</t>
  </si>
  <si>
    <t>ILMN_213353</t>
  </si>
  <si>
    <t>SH3BGRL</t>
  </si>
  <si>
    <t>TTGCATTGGAGGATGTTTATGTCTGTGGGATAATACCCTGAAGTCTGTAG</t>
  </si>
  <si>
    <t>106357172-106357221</t>
  </si>
  <si>
    <t>Mus musculus SH3-binding domain glutamic acid-rich protein like (Sh3bgrl), mRNA.</t>
  </si>
  <si>
    <t>1190008F14Rik</t>
  </si>
  <si>
    <t>ILMN_2790373</t>
  </si>
  <si>
    <t>Snn</t>
  </si>
  <si>
    <t>ILMN_201536</t>
  </si>
  <si>
    <t>SNN</t>
  </si>
  <si>
    <t>GGGTCAGGGTCAGGTCTTCTGATGGTTACGAAGCTAGCCTTTCATCCTGG</t>
  </si>
  <si>
    <t>11074791-11074840</t>
  </si>
  <si>
    <t>Mus musculus stannin (Snn), mRNA.</t>
  </si>
  <si>
    <t>MGC107297; 2810407J07Rik; AW547286; AI848521</t>
  </si>
  <si>
    <t>ILMN_2741402</t>
  </si>
  <si>
    <t>Sspn</t>
  </si>
  <si>
    <t>ILMN_221865</t>
  </si>
  <si>
    <t>SSPN</t>
  </si>
  <si>
    <t>GTGTGCCGCAGATATAGCGGGTTCACCTTTGTATAAGTGTGCCGCAGATA</t>
  </si>
  <si>
    <t>145913360-145913409</t>
  </si>
  <si>
    <t>Mus musculus sarcospan (Sspn), mRNA.</t>
  </si>
  <si>
    <t>membrane, cytoskeleton, intracellular</t>
  </si>
  <si>
    <t>cellular physiological process</t>
  </si>
  <si>
    <t>ILMN_1244631</t>
  </si>
  <si>
    <t>Ugp2</t>
  </si>
  <si>
    <t>ILMN_193899</t>
  </si>
  <si>
    <t>UGP2</t>
  </si>
  <si>
    <t>GTGTTCATCTGGTTCTAGACCTGGGATACCTGCCGTGCTGTACACATTTC</t>
  </si>
  <si>
    <t>Mus musculus UDP-glucose pyrophosphorylase 2 (Ugp2), mRNA.</t>
  </si>
  <si>
    <t>kinase activity, transferase activity</t>
  </si>
  <si>
    <t>MGC38262</t>
  </si>
  <si>
    <t>ILMN_2515601</t>
  </si>
  <si>
    <t>Vldlr</t>
  </si>
  <si>
    <t>ILMN_188056</t>
  </si>
  <si>
    <t>VLDLR</t>
  </si>
  <si>
    <t>TACCAAGTATCTGTAACCCTTGAGCCCCTAGACAGTATTGCCATCTCTGG</t>
  </si>
  <si>
    <t>27291924-27291973</t>
  </si>
  <si>
    <t>Mus musculus very low density lipoprotein receptor (Vldlr), mRNA.</t>
  </si>
  <si>
    <t>coated pit, membrane fraction, membrane</t>
  </si>
  <si>
    <t>endocytosis, transport, cholesterol metabolism, lipid transport, lipid metabolism, steroid metabolism, positive regulation of protein kinase activity</t>
  </si>
  <si>
    <t>receptor activity, lipid transporter activity, calcium ion binding</t>
  </si>
  <si>
    <t>AI451093; AA408956; AW047288</t>
  </si>
  <si>
    <t>ILMN_1241638</t>
  </si>
  <si>
    <t>Wnk1</t>
  </si>
  <si>
    <t>ILMN_208893</t>
  </si>
  <si>
    <t>WNK1</t>
  </si>
  <si>
    <t>ACAGGATGACTGAGTGCTTCATACCAGCAGTAGAGGGAGCCAAATGCAGC</t>
  </si>
  <si>
    <t>119874392-119874441</t>
  </si>
  <si>
    <t>Mus musculus WNK lysine deficient protein kinase 1 (Wnk1), mRNA.</t>
  </si>
  <si>
    <t>vesicular fraction, soluble fraction, cytoplasm</t>
  </si>
  <si>
    <t>ion transport, regulation of cellular process, protein kinase cascade, protein amino acid phosphorylation</t>
  </si>
  <si>
    <t>kinase activity, transferase activity, nucleotide binding, ATP binding, protein serine/threonine kinase activity, protein kinase inhibitor activity, protein binding, protein kinase activity</t>
  </si>
  <si>
    <t>mKIAA0344; 6430573H23Rik; Prkwnk1</t>
  </si>
  <si>
    <t>ILMN_2844784</t>
  </si>
  <si>
    <t>Vps35</t>
  </si>
  <si>
    <t>ILMN_243664</t>
  </si>
  <si>
    <t>VPS35</t>
  </si>
  <si>
    <t>GCGCTCAAGACGGGAATCACCAGAGTCTGAGGGGCCAATCTATGAAGGTC</t>
  </si>
  <si>
    <t>88151221-88151234:88151235-88151270</t>
  </si>
  <si>
    <t>Mus musculus vacuolar protein sorting 35 (Vps35), mRNA.</t>
  </si>
  <si>
    <t>secretory pathway, protein transport, transport</t>
  </si>
  <si>
    <t>AI647796; Mem3</t>
  </si>
  <si>
    <t>ILMN_1232121</t>
  </si>
  <si>
    <t>Zeb2</t>
  </si>
  <si>
    <t>ILMN_184559</t>
  </si>
  <si>
    <t>ZEB2</t>
  </si>
  <si>
    <t>CTTCCAGGAAGCTGTAGAGAGGGACAGAAGGGGCAGTTCAGCCAAGACAG</t>
  </si>
  <si>
    <t>44843945-44843994</t>
  </si>
  <si>
    <t>Mus musculus zinc finger E-box binding homeobox 2 (Zeb2), transcript variant 2, mRNA.</t>
  </si>
  <si>
    <t>nucleus, intracellular</t>
  </si>
  <si>
    <t>neural tube closure, regulation of transcription; DNA-dependent, negative regulation of transcription, neural crest cell migration, transcription, regulation of transcription, central nervous system development, somitogenesis</t>
  </si>
  <si>
    <t>transcription factor activity, DNA binding, phosphatase regulator activity, sequence-specific DNA binding, transcriptional repressor activity, zinc ion binding, metal ion binding, nucleic acid binding</t>
  </si>
  <si>
    <t>ILMN_2724226</t>
  </si>
  <si>
    <t>4833439L19Rik</t>
  </si>
  <si>
    <t>ILMN_215874</t>
  </si>
  <si>
    <t>ILMN_242456</t>
  </si>
  <si>
    <t>4833439L19RIK</t>
  </si>
  <si>
    <t>CCTGTTGGTCTCGAACACTCAACATATGATTGCTCGATCACTTTAGATAG</t>
  </si>
  <si>
    <t>54652708-54652757</t>
  </si>
  <si>
    <t>Mus musculus RIKEN cDNA 4833439L19 gene (4833439L19Rik), mRNA.</t>
  </si>
  <si>
    <t>ILMN_1230353</t>
  </si>
  <si>
    <t>Bcl6</t>
  </si>
  <si>
    <t>ILMN_222379</t>
  </si>
  <si>
    <t>BCL6</t>
  </si>
  <si>
    <t>CCTCCCACATTCTGCGTCATGCTTGTCGTTATAATTACTCCGGAGACAGG</t>
  </si>
  <si>
    <t>23965215-23965264</t>
  </si>
  <si>
    <t>Mus musculus B-cell leukemia/lymphoma 6 (Bcl6), mRNA.</t>
  </si>
  <si>
    <t>transcription, negative regulation of apoptosis, spermatogenesis, regulation of transcription; DNA-dependent, negative regulation of transcription from RNA polymerase II promoter</t>
  </si>
  <si>
    <t>transcriptional repressor activity, DNA binding, zinc ion binding, metal ion binding, nucleic acid binding, protein binding</t>
  </si>
  <si>
    <t>Bcl5</t>
  </si>
  <si>
    <t>ILMN_2595842</t>
  </si>
  <si>
    <t>Def6</t>
  </si>
  <si>
    <t>ILMN_209446</t>
  </si>
  <si>
    <t>DEF6</t>
  </si>
  <si>
    <t>CCTCAATGGTGGAGATGAGACTCCCATCCTAGCTTTGGCCTCTCAGGAAG</t>
  </si>
  <si>
    <t>28365156-28365205</t>
  </si>
  <si>
    <t>Mus musculus differentially expressed in FDCP 6 (Def6), mRNA.</t>
  </si>
  <si>
    <t>IBP; 2410003F05Rik; 6430538D02Rik; Slat; AV094905; Slat6; SLAT2</t>
  </si>
  <si>
    <t>ILMN_2798993</t>
  </si>
  <si>
    <t>Nr1d2</t>
  </si>
  <si>
    <t>ILMN_210116</t>
  </si>
  <si>
    <t>NR1D2</t>
  </si>
  <si>
    <t>TGAGAGGATTCCAGCTTCTAGAGAGTGAACACTGAGGGAAAGGAGAGACA</t>
  </si>
  <si>
    <t>16997345-16997394</t>
  </si>
  <si>
    <t>Mus musculus nuclear receptor subfamily 1, group D, member 2 (Nr1d2), mRNA.</t>
  </si>
  <si>
    <t>regulation of transcription; DNA-dependent, transcription</t>
  </si>
  <si>
    <t>steroid hormone receptor activity, thyroid hormone receptor activity, receptor activity, metal ion binding, zinc ion binding, ligand-dependent nuclear receptor activity, DNA binding, transcription factor activity, sequence-specific DNA binding</t>
  </si>
  <si>
    <t>RVR; Rev-erb</t>
  </si>
  <si>
    <t>ILMN_1237773</t>
  </si>
  <si>
    <t>Rhou</t>
  </si>
  <si>
    <t>ILMN_215476</t>
  </si>
  <si>
    <t>RHOU</t>
  </si>
  <si>
    <t>GAATTCTAAACGCATGTGCCTGGGTGGGACGTCAAGTCAGGGTTCTCATC</t>
  </si>
  <si>
    <t>Mus musculus ras homolog gene family, member U (Rhou), mRNA.</t>
  </si>
  <si>
    <t>membrane, intracellular</t>
  </si>
  <si>
    <t>G1/S transition of mitotic cell cycle, regulation of cell shape, actin cytoskeleton organization and biogenesis, small GTPase mediated signal transduction, Rac protein signal transduction</t>
  </si>
  <si>
    <t>GTPase activity, nucleotide binding, GTP binding</t>
  </si>
  <si>
    <t>mG28K; Arhu; AI182090; G28K; WRCH1; WRCH-1; 2310026M05Rik; CDC42L1</t>
  </si>
  <si>
    <t>ILMN_2760272</t>
  </si>
  <si>
    <t>Rorc</t>
  </si>
  <si>
    <t>ILMN_223173</t>
  </si>
  <si>
    <t>RORC</t>
  </si>
  <si>
    <t>GACATGGATCTAGCTCAGAGACTGGTGGCAAGCCCCCAGAAGGACCTGTA</t>
  </si>
  <si>
    <t>94201682-94201731</t>
  </si>
  <si>
    <t>Mus musculus RAR-related orphan receptor gamma (Rorc), mRNA.</t>
  </si>
  <si>
    <t>transcription, lymph node development, cell differentiation, regulation of transcription; DNA-dependent, protein amino acid phosphorylation</t>
  </si>
  <si>
    <t>sequence-specific DNA binding, transcription factor activity, DNA binding, zinc ion binding, metal ion binding, receptor activity, steroid hormone receptor activity</t>
  </si>
  <si>
    <t>Nr1f3; RORgamma; Thor; TOR</t>
  </si>
  <si>
    <t>ILMN_2627733</t>
  </si>
  <si>
    <t>Slc46a3</t>
  </si>
  <si>
    <t>ILMN_212552</t>
  </si>
  <si>
    <t>SLC46A3</t>
  </si>
  <si>
    <t>GACAGTCGGCAGCAATGCACACGTCCCTATGCAGTGAGCACACATCAGAC</t>
  </si>
  <si>
    <t>148690657-148690706</t>
  </si>
  <si>
    <t>Mus musculus solute carrier family 46, member 3 (Slc46a3), mRNA.</t>
  </si>
  <si>
    <t>ILMN_2602938</t>
  </si>
  <si>
    <t>Smpdl3b</t>
  </si>
  <si>
    <t>ILMN_210171</t>
  </si>
  <si>
    <t>SMPDL3B</t>
  </si>
  <si>
    <t>GTCCCTGCTCAAGGTCTGAACTGGGAACGTACGTGGTGTGCAAAACCCCT</t>
  </si>
  <si>
    <t>132288927-132288976</t>
  </si>
  <si>
    <t>Mus musculus sphingomyelin phosphodiesterase, acid-like 3B (Smpdl3b), mRNA.</t>
  </si>
  <si>
    <t>metabolism</t>
  </si>
  <si>
    <t>hydrolase activity, hydrolase activity; acting on glycosyl bonds</t>
  </si>
  <si>
    <t>ILMN_2783225</t>
  </si>
  <si>
    <t>Tcfap2c</t>
  </si>
  <si>
    <t>ILMN_223577</t>
  </si>
  <si>
    <t>TCFAP2C</t>
  </si>
  <si>
    <t>TTGTGTGGGTGACGTGTGGATTGGGACTGGACCTCTAAGCCTGTCCGTGC</t>
  </si>
  <si>
    <t>172384008-172384057</t>
  </si>
  <si>
    <t>Mus musculus transcription factor AP-2, gamma (Tcfap2c), mRNA.</t>
  </si>
  <si>
    <t>transcription factor complex, nucleus</t>
  </si>
  <si>
    <t>transcription, regulation of transcription from RNA polymerase II promoter, cell differentiation, regulation of transcription; DNA-dependent</t>
  </si>
  <si>
    <t>transcription factor activity, DNA binding, protein binding</t>
  </si>
  <si>
    <t>AA409384; Ap-2.2</t>
  </si>
  <si>
    <t>ILMN_1214954</t>
  </si>
  <si>
    <t>Cldn10</t>
  </si>
  <si>
    <t>-R-R-</t>
  </si>
  <si>
    <t>ILMN_209356</t>
  </si>
  <si>
    <t>CLDN10</t>
  </si>
  <si>
    <t>CAAGACACCCAGAATGGGCTACACATACAACGGACCCACGTCTGCCATGT</t>
  </si>
  <si>
    <t>119272919-119272930:119273414-119273451</t>
  </si>
  <si>
    <t>Mus musculus claudin 10 (Cldn10), transcript variant 1, mRNA.</t>
  </si>
  <si>
    <t>membrane, integral to membrane, tight junction</t>
  </si>
  <si>
    <t>calcium-independent cell-cell adhesion</t>
  </si>
  <si>
    <t>structural molecule activity</t>
  </si>
  <si>
    <t>6720456I16Rik; D14Ertd728e</t>
  </si>
  <si>
    <t>ILMN_2723576</t>
  </si>
  <si>
    <t>ILMN_195467</t>
  </si>
  <si>
    <t>ILMN_252548</t>
  </si>
  <si>
    <t>ATCTGCGTTACCGATTCCACCGGTGTCGCCAACTGCAAGGAGTTCCCCTC</t>
  </si>
  <si>
    <t>119254365-119254414</t>
  </si>
  <si>
    <t>Mus musculus claudin 10 (Cldn10), transcript variant 2, mRNA.</t>
  </si>
  <si>
    <t>ILMN_2736380</t>
  </si>
  <si>
    <t>Elf5</t>
  </si>
  <si>
    <t>ILMN_216298</t>
  </si>
  <si>
    <t>ELF5</t>
  </si>
  <si>
    <t>TACCAAGCAGAGAACGTCCTAACAAGCCACGATAGCCGAACACAGCATCG</t>
  </si>
  <si>
    <t>103290698-103290747</t>
  </si>
  <si>
    <t>Mus musculus E74-like factor 5 (Elf5), mRNA.</t>
  </si>
  <si>
    <t>transcription, ectoderm development</t>
  </si>
  <si>
    <t>sequence-specific DNA binding</t>
  </si>
  <si>
    <t>ESE-5</t>
  </si>
  <si>
    <t>ILMN_2982771</t>
  </si>
  <si>
    <t>Fgf10</t>
  </si>
  <si>
    <t>ILMN_221505</t>
  </si>
  <si>
    <t>FGF10</t>
  </si>
  <si>
    <t>AGTGTGTTAGCCACGGGTACAGAGCATATGACTGTTGACATCAGACTCCT</t>
  </si>
  <si>
    <t>119580770-119580819</t>
  </si>
  <si>
    <t>Mus musculus fibroblast growth factor 10 (Fgf10), mRNA.</t>
  </si>
  <si>
    <t>nucleus, extracellular space, cell surface</t>
  </si>
  <si>
    <t>cell-cell signaling, chemotaxis, positive regulation of receptor mediated endocytosis, fibroblast growth factor receptor signaling pathway, response to stress, negative regulation of cell differentiation, lung development, inner ear morphogenesis, embryonic limb morphogenesis, negative regulation of cell proliferation, regulation of transcription, positive regulation of urothelial cell proliferation, induction of an organ, positive regulation of cell proliferation, positive regulation of epithelial cell proliferation</t>
  </si>
  <si>
    <t>growth factor activity, fibroblast growth factor receptor binding, protein binding, chemoattractant activity, heparin binding</t>
  </si>
  <si>
    <t>FGF-10; BB213776</t>
  </si>
  <si>
    <t>ILMN_3084087</t>
  </si>
  <si>
    <t>Ivns1abp</t>
  </si>
  <si>
    <t>ILMN_235179</t>
  </si>
  <si>
    <t>IVNS1ABP</t>
  </si>
  <si>
    <t>GGAACCCACTAGATGGACAGGCTGAGGTGTTTGGCAGTGATGATGACCAC</t>
  </si>
  <si>
    <t>153203302-153203351</t>
  </si>
  <si>
    <t>Mus musculus influenza virus NS1A binding protein (Ivns1abp), transcript variant 1, mRNA.</t>
  </si>
  <si>
    <t>1700126I16Rik; NS1-BP; NS-1; ND1; HSPC068; AA960440; mKIAA0850; Nd1-L; 1190004M08Rik; Nd1-S</t>
  </si>
  <si>
    <t>ILMN_1254173</t>
  </si>
  <si>
    <t>Laptm4a</t>
  </si>
  <si>
    <t>ILMN_222233</t>
  </si>
  <si>
    <t>LAPTM4A</t>
  </si>
  <si>
    <t>GAAATGGCTGTGAAGATTCCTGAGAAAGAGCCACCACCTCCTTACCTGCC</t>
  </si>
  <si>
    <t>8944941-8944990</t>
  </si>
  <si>
    <t>Mus musculus lysosomal-associated protein transmembrane 4A (Laptm4a), mRNA.</t>
  </si>
  <si>
    <t>ILMN_2767605</t>
  </si>
  <si>
    <t>Lmo2</t>
  </si>
  <si>
    <t>ILMN_223680</t>
  </si>
  <si>
    <t>LMO2</t>
  </si>
  <si>
    <t>CTGTTTTTAGACACCTTCATTTTGAGGTGAGGCGCCCCACAGATTGTTTC</t>
  </si>
  <si>
    <t>103821843-103821892</t>
  </si>
  <si>
    <t>Mus musculus LIM domain only 2 (Lmo2), mRNA.</t>
  </si>
  <si>
    <t>zinc ion binding, metal ion binding, protein binding</t>
  </si>
  <si>
    <t>Rbtn2; Rhom-2; Rbtn-2; Ttg2</t>
  </si>
  <si>
    <t>ILMN_2763602</t>
  </si>
  <si>
    <t>Maea</t>
  </si>
  <si>
    <t>ILMN_190543</t>
  </si>
  <si>
    <t>ILMN_261805</t>
  </si>
  <si>
    <t>MAEA</t>
  </si>
  <si>
    <t>CGTGAGACAGCCACCTGCCTTGCCTGGTGCCATGATAACAAGTCCCGACT</t>
  </si>
  <si>
    <t>33705404-33705453</t>
  </si>
  <si>
    <t>Mus musculus macrophage erythroblast attacher (Maea), mRNA.</t>
  </si>
  <si>
    <t>ILMN_2742042</t>
  </si>
  <si>
    <t>Nupr1</t>
  </si>
  <si>
    <t>ILMN_221920</t>
  </si>
  <si>
    <t>NUPR1</t>
  </si>
  <si>
    <t>CCAGCAATGGATACAGGACATCACACCCAGCAATGGATACAGGACCTTGG</t>
  </si>
  <si>
    <t>133766991-133767040</t>
  </si>
  <si>
    <t>Mus musculus nuclear protein 1 (Nupr1), mRNA.</t>
  </si>
  <si>
    <t>p8; 2310032H04Rik; Com1</t>
  </si>
  <si>
    <t>ILMN_2620122</t>
  </si>
  <si>
    <t>P2rx4</t>
  </si>
  <si>
    <t>ILMN_211852</t>
  </si>
  <si>
    <t>P2RX4</t>
  </si>
  <si>
    <t>TTCCATTCAACGCGTCTGTGAAGACCTGTGAGGTGGCCGCATGGTGCCCA</t>
  </si>
  <si>
    <t>123169160-123169209</t>
  </si>
  <si>
    <t>Mus musculus purinergic receptor P2X, ligand-gated ion channel 4 (P2rx4), mRNA.</t>
  </si>
  <si>
    <t>integral to plasma membrane</t>
  </si>
  <si>
    <t>ion transport, transport</t>
  </si>
  <si>
    <t>receptor activity, ion channel activity, ATP-gated cation channel activity</t>
  </si>
  <si>
    <t>ILMN_2898878</t>
  </si>
  <si>
    <t>Pdcd4</t>
  </si>
  <si>
    <t>ILMN_212354</t>
  </si>
  <si>
    <t>PDCD4</t>
  </si>
  <si>
    <t>TGGATATAGAAAATGAGCAGACACTGAATGTGAACCCCACTGACCCTGAC</t>
  </si>
  <si>
    <t>Mus musculus programmed cell death 4 (Pdcd4), mRNA.</t>
  </si>
  <si>
    <t>cytoplasm, cytosol, nucleus</t>
  </si>
  <si>
    <t>negative regulation of transcription, cell aging</t>
  </si>
  <si>
    <t>protein binding, isomerase activity</t>
  </si>
  <si>
    <t>MA-3; D19Ucla1; TIS</t>
  </si>
  <si>
    <t>ILMN_2647628</t>
  </si>
  <si>
    <t>Ppp1cb</t>
  </si>
  <si>
    <t>ILMN_187582</t>
  </si>
  <si>
    <t>ILMN_261700</t>
  </si>
  <si>
    <t>PPP1CB</t>
  </si>
  <si>
    <t>CTAAACGACAGTTGGTAACCTTATTTTCTGCCCCAAATTACTGTGGCGAG</t>
  </si>
  <si>
    <t>32789972-32790021</t>
  </si>
  <si>
    <t>Mus musculus protein phosphatase 1, catalytic subunit, beta isoform (Ppp1cb), mRNA.</t>
  </si>
  <si>
    <t>carbohydrate metabolism, cell cycle, protein amino acid dephosphorylation, cell division</t>
  </si>
  <si>
    <t>hydrolase activity, manganese ion binding, protein phosphatase type 1 activity, metal ion binding, iron ion binding, phosphoprotein phosphatase activity, protein binding</t>
  </si>
  <si>
    <t>ILMN_1224116</t>
  </si>
  <si>
    <t>Smpdl3a</t>
  </si>
  <si>
    <t>ILMN_209738</t>
  </si>
  <si>
    <t>SMPDL3A</t>
  </si>
  <si>
    <t>GACAGCAGTGCAACTTGTGACCAGCATTGTAAGACCTTACAGGTCTGTGC</t>
  </si>
  <si>
    <t>57531217-57531266</t>
  </si>
  <si>
    <t>Mus musculus sphingomyelin phosphodiesterase, acid-like 3A (Smpdl3a), mRNA.</t>
  </si>
  <si>
    <t>hydrolase activity, hydrolase activity; acting on glycosyl bonds, protein binding</t>
  </si>
  <si>
    <t>ILMN_1229547</t>
  </si>
  <si>
    <t>Spon2</t>
  </si>
  <si>
    <t>ILMN_223108</t>
  </si>
  <si>
    <t>SPON2</t>
  </si>
  <si>
    <t>GGCCCTTGTGTGTCGTTGATCCCCTTGCATTCGAATAAAGGTCGTGTTCC</t>
  </si>
  <si>
    <t>33556584-33556633</t>
  </si>
  <si>
    <t>Mus musculus spondin 2, extracellular matrix protein (Spon2), mRNA.</t>
  </si>
  <si>
    <t>extracellular matrix (sensu Metazoa)</t>
  </si>
  <si>
    <t>development, immune response, cell adhesion</t>
  </si>
  <si>
    <t>2310045I24Rik; AI504350; Mindin; M-spondin</t>
  </si>
  <si>
    <t>ILMN_2747543</t>
  </si>
  <si>
    <t>Actn3</t>
  </si>
  <si>
    <t>ILMN_219398</t>
  </si>
  <si>
    <t>ACTN3</t>
  </si>
  <si>
    <t>CCGAGAGACTGCCGAGACAGACACGGCTGAACAAGTGGTAGCCTCCTTCA</t>
  </si>
  <si>
    <t>4861604-4861653</t>
  </si>
  <si>
    <t>Mus musculus actinin alpha 3 (Actn3), mRNA.</t>
  </si>
  <si>
    <t>striated muscle thin filament</t>
  </si>
  <si>
    <t>muscle contraction</t>
  </si>
  <si>
    <t>actin filament binding, protein homodimerization activity, calcium ion binding, actin binding, protein binding, protein binding; bridging</t>
  </si>
  <si>
    <t>MGC132876</t>
  </si>
  <si>
    <t>ILMN_1237871</t>
  </si>
  <si>
    <t>Ampd1</t>
  </si>
  <si>
    <t>ILMN_197624</t>
  </si>
  <si>
    <t>ILMN_259430</t>
  </si>
  <si>
    <t>AMPD1</t>
  </si>
  <si>
    <t>ACGTGTGACATGTGTGAGGTGGCAAGGAACAGTGTCCTGCAGTGTGGGAT</t>
  </si>
  <si>
    <t>102903000-102903049</t>
  </si>
  <si>
    <t>Mus musculus adenosine monophosphate deaminase 1 (isoform M) (Ampd1), mRNA. XM_921992</t>
  </si>
  <si>
    <t>purine base metabolism, purine ribonucleoside monophosphate biosynthesis</t>
  </si>
  <si>
    <t>AMP deaminase activity</t>
  </si>
  <si>
    <t>ILMN_2891583</t>
  </si>
  <si>
    <t>Car12</t>
  </si>
  <si>
    <t>ILMN_233734</t>
  </si>
  <si>
    <t>CAR12</t>
  </si>
  <si>
    <t>TCGCCTTGTGCTCCTTAACTCTGCCGTGCGAGGTGCAAGGTGGGTGCCTA</t>
  </si>
  <si>
    <t>66614141-66614190</t>
  </si>
  <si>
    <t>Mus musculus carbonic anyhydrase 12 (Car12), mRNA.</t>
  </si>
  <si>
    <t>membrane, integral to membrane</t>
  </si>
  <si>
    <t>one-carbon compound metabolism</t>
  </si>
  <si>
    <t>zinc ion binding, metal ion binding, carbonate dehydratase activity, lyase activity</t>
  </si>
  <si>
    <t>AI314958; 2310047E01Rik</t>
  </si>
  <si>
    <t>ILMN_2789650</t>
  </si>
  <si>
    <t>Csrp3</t>
  </si>
  <si>
    <t>ILMN_217987</t>
  </si>
  <si>
    <t>CSRP3</t>
  </si>
  <si>
    <t>ACAGCAGTGCCACGTGATCCCACAGATGTAGTTTGTCCCCAACAGCCTCC</t>
  </si>
  <si>
    <t>56085917-56085966</t>
  </si>
  <si>
    <t>Mus musculus cysteine and glycine-rich protein 3 (Csrp3), mRNA.</t>
  </si>
  <si>
    <t>Z disc, nucleus</t>
  </si>
  <si>
    <t>cell differentiation, calcium ion homeostasis, development</t>
  </si>
  <si>
    <t>MMLP; MLP; CRP3</t>
  </si>
  <si>
    <t>ILMN_2666990</t>
  </si>
  <si>
    <t>Eef1a2</t>
  </si>
  <si>
    <t>ILMN_214177</t>
  </si>
  <si>
    <t>EEF1A2</t>
  </si>
  <si>
    <t>CTTCCGCGCCAGCGCTCACCACGCTCAGTGCCCGTTTTCCCAATAAACTG</t>
  </si>
  <si>
    <t>180882406-180882455</t>
  </si>
  <si>
    <t>Mus musculus eukaryotic translation elongation factor 1 alpha 2 (Eef1a2), mRNA.</t>
  </si>
  <si>
    <t>nucleus, eukaryotic translation elongation factor 1 complex, cytoplasm</t>
  </si>
  <si>
    <t>anti-apoptosis, translational elongation</t>
  </si>
  <si>
    <t>nucleotide binding, translation elongation factor activity</t>
  </si>
  <si>
    <t>S1; wst; wasted; Eef1a</t>
  </si>
  <si>
    <t>ILMN_1259206</t>
  </si>
  <si>
    <t>Hrc</t>
  </si>
  <si>
    <t>ILMN_221655</t>
  </si>
  <si>
    <t>HRC</t>
  </si>
  <si>
    <t>CCCTGACCTGGCCGCCTGGCAAGAGCTGCATCTATTTCTTTGAATAAATG</t>
  </si>
  <si>
    <t>52594282-52594287:52594288-52594331</t>
  </si>
  <si>
    <t>Mus musculus histidine rich calcium binding protein (Hrc), mRNA.</t>
  </si>
  <si>
    <t>ILMN_2632912</t>
  </si>
  <si>
    <t>Klk1b11</t>
  </si>
  <si>
    <t>ILMN_196710</t>
  </si>
  <si>
    <t>KLK1B11</t>
  </si>
  <si>
    <t>CCCTGACTACAACATGAGCCTCCTCATAATCCACAACCCAGAACCTGAGG</t>
  </si>
  <si>
    <t>51254234-51254283</t>
  </si>
  <si>
    <t>Mus musculus kallikrein 1-related peptidase b11 (Klk1b11), mRNA.</t>
  </si>
  <si>
    <t>tissue kallikrein activity, serine-type endopeptidase activity, hydrolase activity, peptidase activity</t>
  </si>
  <si>
    <t>Klk11; mGK-11</t>
  </si>
  <si>
    <t>ILMN_2717678</t>
  </si>
  <si>
    <t>Muc13</t>
  </si>
  <si>
    <t>ILMN_217318</t>
  </si>
  <si>
    <t>MUC13</t>
  </si>
  <si>
    <t>CTGTCTGACGTCTGGTCCTCTCGAAAGGTATTTTTGTTATTATTTGTTCT</t>
  </si>
  <si>
    <t>33819916-33819965</t>
  </si>
  <si>
    <t>Mus musculus mucin 13, epithelial transmembrane (Muc13), mRNA.</t>
  </si>
  <si>
    <t>plasma membrane, membrane</t>
  </si>
  <si>
    <t>defense response</t>
  </si>
  <si>
    <t>Lrrp; 14/A10; 114/A10; AI159736; NJ-1; Ly64</t>
  </si>
  <si>
    <t>ILMN_2676012</t>
  </si>
  <si>
    <t>Mybpc2</t>
  </si>
  <si>
    <t>ILMN_216843</t>
  </si>
  <si>
    <t>ILMN_242030</t>
  </si>
  <si>
    <t>MYBPC2</t>
  </si>
  <si>
    <t>GACAGCTCATCACCTGCTAAATAAGTCATCAGAACCCGGACACCAGCGCT</t>
  </si>
  <si>
    <t>51757153-51757201:51757202-51757202</t>
  </si>
  <si>
    <t>Mus musculus myosin binding protein C, fast-type (Mybpc2), mRNA.</t>
  </si>
  <si>
    <t>cytoskeleton</t>
  </si>
  <si>
    <t>structural constituent of cytoskeleton</t>
  </si>
  <si>
    <t>MGC28149</t>
  </si>
  <si>
    <t>ILMN_1219423</t>
  </si>
  <si>
    <t>Myh2</t>
  </si>
  <si>
    <t>ILMN_219104</t>
  </si>
  <si>
    <t>MYH2</t>
  </si>
  <si>
    <t>CCGAAGCGAGGCACAAAATGTGAAACCTTTGGTCATGCGCCTGTGTGATT</t>
  </si>
  <si>
    <t>ILMN_1241214</t>
  </si>
  <si>
    <t>Myh4</t>
  </si>
  <si>
    <t>ILMN_222069</t>
  </si>
  <si>
    <t>ILMN_229231</t>
  </si>
  <si>
    <t>MYH4</t>
  </si>
  <si>
    <t>GGAGAAATCACAAAATGTGACGTTCTTTGTCACTGTCCTGTATATCACGG</t>
  </si>
  <si>
    <t>67073868-67073917</t>
  </si>
  <si>
    <t>Mus musculus myosin, heavy polypeptide 4, skeletal muscle (Myh4), mRNA.</t>
  </si>
  <si>
    <t>cytoskeleton organization and biogenesis</t>
  </si>
  <si>
    <t>ILMN_2615250</t>
  </si>
  <si>
    <t>Myoz1</t>
  </si>
  <si>
    <t>ILMN_211382</t>
  </si>
  <si>
    <t>MYOZ1</t>
  </si>
  <si>
    <t>GAGCTCTGGGGAGCATGTAGACTACAACGTGGATGTTGGTATCCCCTTGG</t>
  </si>
  <si>
    <t>21468622-21468671</t>
  </si>
  <si>
    <t>Mus musculus myozenin 1 (Myoz1), mRNA.</t>
  </si>
  <si>
    <t>nucleus, actin cytoskeleton</t>
  </si>
  <si>
    <t>structural molecule activity, protein binding</t>
  </si>
  <si>
    <t>Myoz; AV090278; FATZ; 2310001N11Rik</t>
  </si>
  <si>
    <t>ILMN_2628892</t>
  </si>
  <si>
    <t>Pfkm</t>
  </si>
  <si>
    <t>ILMN_208909</t>
  </si>
  <si>
    <t>PFKM</t>
  </si>
  <si>
    <t>GGTCACACAGGCTGGGTCTCTCTAGTGCTACGGCTAGATTTCAGCTACTC</t>
  </si>
  <si>
    <t>97962707-97962756</t>
  </si>
  <si>
    <t>Mus musculus phosphofructokinase, muscle (Pfkm), mRNA.</t>
  </si>
  <si>
    <t>6-phosphofructokinase complex, cytoplasm</t>
  </si>
  <si>
    <t>regulation of glycolysis, glycolysis</t>
  </si>
  <si>
    <t>kinase activity, transferase activity, nucleotide binding, metal ion binding, ATP binding, phosphofructokinase activity, magnesium ion binding, catalytic activity, 6-phosphofructokinase activity</t>
  </si>
  <si>
    <t>PFK-M; AI131669; Pfka</t>
  </si>
  <si>
    <t>ILMN_1248211</t>
  </si>
  <si>
    <t>Sidt1</t>
  </si>
  <si>
    <t>ILMN_218175</t>
  </si>
  <si>
    <t>ILMN_256339</t>
  </si>
  <si>
    <t>SIDT1</t>
  </si>
  <si>
    <t>GGTCATGACTAATCACCTCTTACAGGATCCCATTCTCTGTTCCCAGGAGG</t>
  </si>
  <si>
    <t>44240645-44240694</t>
  </si>
  <si>
    <t>Mus musculus SID1 transmembrane family, member 1 (Sidt1), mRNA.</t>
  </si>
  <si>
    <t>ILMN_2933357</t>
  </si>
  <si>
    <t>Tcap</t>
  </si>
  <si>
    <t>ILMN_218508</t>
  </si>
  <si>
    <t>TCAP</t>
  </si>
  <si>
    <t>AGGACAATGGAGGAGAGCTGCTGGCAGTGGCTGCTTTGTAGTTTGCCCAG</t>
  </si>
  <si>
    <t>98245918-98245967</t>
  </si>
  <si>
    <t>Mus musculus titin-cap (Tcap), mRNA.</t>
  </si>
  <si>
    <t>Z disc</t>
  </si>
  <si>
    <t>AJ223855; AI503981</t>
  </si>
  <si>
    <t>ILMN_2416670</t>
  </si>
  <si>
    <t>Ttn</t>
  </si>
  <si>
    <t>ILMN_184200</t>
  </si>
  <si>
    <t>TTN</t>
  </si>
  <si>
    <t>CCTGGCCATCCCCTCGTCTAACCAAGCTATGCAAGTATTCCTATGCCAGA</t>
  </si>
  <si>
    <t>ILMN_3128792</t>
  </si>
  <si>
    <t>ILMN_255016</t>
  </si>
  <si>
    <t>GGCCATCCCCTCGTCTAACCAAGCTATGCAAGTATTCCTATGCCAGAGCG</t>
  </si>
  <si>
    <t>76542337-76542386</t>
  </si>
  <si>
    <t>Mus musculus titin (Ttn), transcript variant N2-B, mRNA.</t>
  </si>
  <si>
    <t>Z disc, muscle myosin, membrane, sarcomere, integral to membrane</t>
  </si>
  <si>
    <t>RNA-dependent DNA replication, response to oxidative stress, carbohydrate metabolism, protein amino acid phosphorylation, sarcomere alignment</t>
  </si>
  <si>
    <t>RNA binding, protein-tyrosine kinase activity, vascular endothelial growth factor receptor activity, ATP binding, protein serine/threonine kinase activity, protein binding, structural constituent of cytoskeleton, RNA-directed DNA polymerase activity, peroxidase activity</t>
  </si>
  <si>
    <t>shru; 2310074I15Rik; 2310057K23Rik; AV006427; D330041I19Rik; mdm; D830007G01Rik; 2310036G12Rik; 1100001C23Rik</t>
  </si>
  <si>
    <t>ILMN_1236758</t>
  </si>
  <si>
    <t>Wfdc2</t>
  </si>
  <si>
    <t>ILMN_216447</t>
  </si>
  <si>
    <t>WFDC2</t>
  </si>
  <si>
    <t>CCTTTCTCTCTGGTCTTTGCATTTCTTCCTGGTCCGATGAAAGCATCTCC</t>
  </si>
  <si>
    <t>164393913-164393962</t>
  </si>
  <si>
    <t>Mus musculus WAP four-disulfide core domain 2 (Wfdc2), mRNA.</t>
  </si>
  <si>
    <t>serine-type endopeptidase inhibitor activity, endopeptidase inhibitor activity</t>
  </si>
  <si>
    <t>1600023A02Rik; WAP5; HE4</t>
  </si>
  <si>
    <t>ILMN_2675064</t>
  </si>
  <si>
    <t>Adhfe1</t>
  </si>
  <si>
    <t>ILMN_194839</t>
  </si>
  <si>
    <t>ADHFE1</t>
  </si>
  <si>
    <t>GCCCCCATTGGGAAGGGGAAGCCAGTAACTGTGCCTCTTAAACCTCTGAT</t>
  </si>
  <si>
    <t>ILMN_1215901</t>
  </si>
  <si>
    <t>Agpat2</t>
  </si>
  <si>
    <t>ILMN_217418</t>
  </si>
  <si>
    <t>AGPAT2</t>
  </si>
  <si>
    <t>GATCTACCCAGAGGGTACACGCAACGACAATGGGGACCTGTTGCCCTTTA</t>
  </si>
  <si>
    <t>26451634-26451683</t>
  </si>
  <si>
    <t>Mus musculus 1-acylglycerol-3-phosphate O-acyltransferase 2 (lysophosphatidic acid acyltransferase, beta) (Agpat2), mRNA.</t>
  </si>
  <si>
    <t>membrane, endoplasmic reticulum</t>
  </si>
  <si>
    <t>phospholipid biosynthesis</t>
  </si>
  <si>
    <t>transferase activity, 1-acylglycerol-3-phosphate O-acyltransferase activity</t>
  </si>
  <si>
    <t>LPAAB; BSCL1; AV000834; 2510002J07Rik; LPAAT-beta; BSCL</t>
  </si>
  <si>
    <t>ILMN_1238140</t>
  </si>
  <si>
    <t>AU018778</t>
  </si>
  <si>
    <t>ILMN_219403</t>
  </si>
  <si>
    <t>GCTCTGCCAGGCTTATACCAGAGAAGCCAAGATATGGTTCTTCCACTAAC</t>
  </si>
  <si>
    <t>95780270-95780319</t>
  </si>
  <si>
    <t>Mus musculus expressed sequence AU018778 (AU018778), mRNA.</t>
  </si>
  <si>
    <t>endoplasmic reticulum</t>
  </si>
  <si>
    <t>hydrolase activity, serine esterase activity, carboxylesterase activity</t>
  </si>
  <si>
    <t>TGH-2; MGC18894</t>
  </si>
  <si>
    <t>ILMN_1219915</t>
  </si>
  <si>
    <t>Dgat2</t>
  </si>
  <si>
    <t>ILMN_211789</t>
  </si>
  <si>
    <t>DGAT2</t>
  </si>
  <si>
    <t>ACACGGCTGTCCCACAGGTGCCGTCTTGGGTTATCTCGCTGCTGTTGGCT</t>
  </si>
  <si>
    <t>106302475-106302524</t>
  </si>
  <si>
    <t>Mus musculus diacylglycerol O-acyltransferase 2 (Dgat2), mRNA.</t>
  </si>
  <si>
    <t>integral to membrane, membrane fraction, membrane, endoplasmic reticulum</t>
  </si>
  <si>
    <t>lipid biosynthesis, glycerol metabolism, triacylglycerol biosynthesis, lipid metabolism</t>
  </si>
  <si>
    <t>acyltransferase activity, diacylglycerol O-acyltransferase activity, transferase activity</t>
  </si>
  <si>
    <t>ILMN_1244291</t>
  </si>
  <si>
    <t>Gja1</t>
  </si>
  <si>
    <t>ILMN_217762</t>
  </si>
  <si>
    <t>GJA1</t>
  </si>
  <si>
    <t>GTAGACCTAGCCCATCCAATCAATGTGCTCGGGAAAGTGTTCTTTATTCA</t>
  </si>
  <si>
    <t>56110147-56110196</t>
  </si>
  <si>
    <t>Mus musculus gap junction membrane channel protein alpha 1 (Gja1), mRNA.</t>
  </si>
  <si>
    <t>membrane, cell junction, gap junction, connexon complex</t>
  </si>
  <si>
    <t>adult heart development, cell-cell signaling, heart development, skeletal muscle regeneration, embryonic heart tube development, positive regulation of striated muscle development, embryonic development (sensu Mammalia), cell communication, neuron migration</t>
  </si>
  <si>
    <t>connexon channel activity, gap-junction forming channel activity</t>
  </si>
  <si>
    <t>Npm1; Cx43; AU042049; AW546267; Cnx43; connexin43; Cx43alpha1; Gja-1</t>
  </si>
  <si>
    <t>ILMN_1256019</t>
  </si>
  <si>
    <t>LOC333331</t>
  </si>
  <si>
    <t>ILMN_215850</t>
  </si>
  <si>
    <t>ILMN_315337</t>
  </si>
  <si>
    <t>CGATGCTTGTTTAATTACCGAAGAGTTGGCGTATGGGTGTACAGGGGTGC</t>
  </si>
  <si>
    <t>99687989-99688038</t>
  </si>
  <si>
    <t>PREDICTED: Mus musculus similar to medium-chain acyl-CoA dehydrogenase (LOC333331), misc RNA.</t>
  </si>
  <si>
    <t>ILMN_2719069</t>
  </si>
  <si>
    <t>Maob</t>
  </si>
  <si>
    <t>ILMN_211647</t>
  </si>
  <si>
    <t>MAOB</t>
  </si>
  <si>
    <t>CCCTTGCTATCTCACAACCTACCTGCCCCATGTACACAGGGTTTTTCAAA</t>
  </si>
  <si>
    <t>16286921-16286970</t>
  </si>
  <si>
    <t>Mus musculus monoamine oxidase B (Maob), nuclear gene encoding mitochondrial protein, mRNA.</t>
  </si>
  <si>
    <t>membrane, mitochondrial inner membrane</t>
  </si>
  <si>
    <t>6330414K01Rik</t>
  </si>
  <si>
    <t>ILMN_1229238</t>
  </si>
  <si>
    <t>Mtch2</t>
  </si>
  <si>
    <t>ILMN_210887</t>
  </si>
  <si>
    <t>MTCH2</t>
  </si>
  <si>
    <t>TGCCATCATGGCGGACGCGGCCAGTCAGGTGCTCCTGGGCTCCGGTCTCA</t>
  </si>
  <si>
    <t>90687449-90687455:90687456-90687498</t>
  </si>
  <si>
    <t>Mus musculus mitochondrial carrier homolog 2 (C. elegans) (Mtch2), nuclear gene encoding mitochondrial protein, mRNA.</t>
  </si>
  <si>
    <t>membrane, mitochondrion, integral to membrane, mitochondrial inner membrane</t>
  </si>
  <si>
    <t>binding</t>
  </si>
  <si>
    <t>4930539J07Rik; 2310034D24Rik; HSPC032</t>
  </si>
  <si>
    <t>ILMN_1228535</t>
  </si>
  <si>
    <t>Pmp22</t>
  </si>
  <si>
    <t>ILMN_215585</t>
  </si>
  <si>
    <t>PMP22</t>
  </si>
  <si>
    <t>GGAGACCCGATACAAACGGTTCATAACTGCTTTCATACCTAGCTAGGCTG</t>
  </si>
  <si>
    <t>62972695-62972744</t>
  </si>
  <si>
    <t>Mus musculus peripheral myelin protein (Pmp22), mRNA.</t>
  </si>
  <si>
    <t>cell cycle, cell cycle arrest</t>
  </si>
  <si>
    <t>ILMN_2615015</t>
  </si>
  <si>
    <t>Pygl</t>
  </si>
  <si>
    <t>ILMN_211356</t>
  </si>
  <si>
    <t>PYGL</t>
  </si>
  <si>
    <t>GGGGAGGAGAACCTGTTCATCTTTGGCATGAGAGTAGATGATGTGGCTGC</t>
  </si>
  <si>
    <t>71296505-71296554</t>
  </si>
  <si>
    <t>Mus musculus liver glycogen phosphorylase (Pygl), mRNA.</t>
  </si>
  <si>
    <t>glycogen metabolism, carbohydrate metabolism</t>
  </si>
  <si>
    <t>transferase activity; transferring glycosyl groups, pyridoxal phosphate binding, transferase activity, nucleotide binding, catalytic activity, phosphorylase activity</t>
  </si>
  <si>
    <t>ILMN_2859847</t>
  </si>
  <si>
    <t>CGGATCTGAAGATTTCCCTATCCAACGAGTCCAGCAATGGGGTTAGTGCC</t>
  </si>
  <si>
    <t>71291981-71292030</t>
  </si>
  <si>
    <t>ILMN_2724545</t>
  </si>
  <si>
    <t>Sbk</t>
  </si>
  <si>
    <t>ILMN_220623</t>
  </si>
  <si>
    <t>SBK</t>
  </si>
  <si>
    <t>CCTACCCCATGTGTTTGTAAATACTCTGGCTTCCTTTGGCCCTGAGGAGG</t>
  </si>
  <si>
    <t>ILMN_2919263</t>
  </si>
  <si>
    <t>Slc25a1</t>
  </si>
  <si>
    <t>ILMN_211823</t>
  </si>
  <si>
    <t>SLC25A1</t>
  </si>
  <si>
    <t>GGCTATAGGCCCCCCTGCTTTTCCCGCCATTGGCCTTAAATGGCCCTCGG</t>
  </si>
  <si>
    <t>17925381-17925430</t>
  </si>
  <si>
    <t>Mus musculus solute carrier family 25 (mitochondrial carrier, citrate transporter), member 1 (Slc25a1), nuclear gene encoding mitochondrial protein, mRNA.</t>
  </si>
  <si>
    <t>integral to plasma membrane, membrane, mitochondrion, mitochondrial inner membrane</t>
  </si>
  <si>
    <t>carrier activity, transporter activity</t>
  </si>
  <si>
    <t>MGC47055; Dgsj; 1300019P08Rik; AI194714; Slc20a3; Ctp; 2610100G11Rik</t>
  </si>
  <si>
    <t>ILMN_3027751</t>
  </si>
  <si>
    <t>Sorbs1</t>
  </si>
  <si>
    <t>ILMN_226678</t>
  </si>
  <si>
    <t>SORBS1</t>
  </si>
  <si>
    <t>I</t>
  </si>
  <si>
    <t>GCCGATATTGCAGCTCGCCGCCACACAGGTGTCATCCCGACTCATCATCA</t>
  </si>
  <si>
    <t>40396355-40396404</t>
  </si>
  <si>
    <t>Mus musculus sorbin and SH3 domain containing 1 (Sorbs1), transcript variant 5, mRNA.</t>
  </si>
  <si>
    <t>lipid raft, cell-cell adherens junction, nucleus, membrane, cell-substrate adherens junction, stress fiber</t>
  </si>
  <si>
    <t>transport, stress fiber formation, focal adhesion formation, insulin receptor signaling pathway, glucose transport</t>
  </si>
  <si>
    <t>insulin receptor binding, protein kinase binding, protein binding</t>
  </si>
  <si>
    <t>SH3P12; 2310065E01Rik; Sh3d5; mKIAA1296; CAP; 9530001P15Rik</t>
  </si>
  <si>
    <t>ILMN_1233293</t>
  </si>
  <si>
    <t>Gbp1</t>
  </si>
  <si>
    <t>R-R--</t>
  </si>
  <si>
    <t>ILMN_216856</t>
  </si>
  <si>
    <t>GBP1</t>
  </si>
  <si>
    <t>CTTTCATGCTCCAGCCTACTGTGTTTCCTTTCTAATCTCTCTTTTTATTT</t>
  </si>
  <si>
    <t>142281846-142281895</t>
  </si>
  <si>
    <t>Mus musculus guanylate nucleotide binding protein 1 (Gbp1), mRNA.</t>
  </si>
  <si>
    <t>immune response</t>
  </si>
  <si>
    <t>GTP binding, GTPase activity, nucleotide binding</t>
  </si>
  <si>
    <t>MGC124334; Gbp-1; Mpa-1; 5830475C06; Mpa1; Mag-1</t>
  </si>
  <si>
    <t>ILMN_3122961</t>
  </si>
  <si>
    <t>Gbp2</t>
  </si>
  <si>
    <t>ILMN_210436</t>
  </si>
  <si>
    <t>GBP2</t>
  </si>
  <si>
    <t>GTCACCTGTGTTATAGGTACTCTCGGCCTTCATCATGCCCAGCCATACGT</t>
  </si>
  <si>
    <t>142300671-142300720</t>
  </si>
  <si>
    <t>Mus musculus guanylate nucleotide binding protein 2 (Gbp2), mRNA.</t>
  </si>
  <si>
    <t>ILMN_1241437</t>
  </si>
  <si>
    <t>Gsta3</t>
  </si>
  <si>
    <t>ILMN_217245</t>
  </si>
  <si>
    <t>GSTA3</t>
  </si>
  <si>
    <t>GCGTCTGTGTCAATTCAGGTAGACATGACTGACGAGGAACGGCCGGATGC</t>
  </si>
  <si>
    <t>21255160-21255209</t>
  </si>
  <si>
    <t>Mus musculus glutathione S-transferase, alpha 3 (Gsta3), transcript variant 2, mRNA.</t>
  </si>
  <si>
    <t>transferase activity, glutathione transferase activity</t>
  </si>
  <si>
    <t>ILMN_2944666</t>
  </si>
  <si>
    <t>Ifit3</t>
  </si>
  <si>
    <t>ILMN_214979</t>
  </si>
  <si>
    <t>IFIT3</t>
  </si>
  <si>
    <t>CTGTGAGACAGATGTGCTGTGGAGTGCTGCTTATGGGGAGAATGTGCTGA</t>
  </si>
  <si>
    <t>34662957-34663006</t>
  </si>
  <si>
    <t>Mus musculus interferon-induced protein with tetratricopeptide repeats 3 (Ifit3), mRNA.</t>
  </si>
  <si>
    <t>Ifi49; MGC107331</t>
  </si>
  <si>
    <t>ILMN_2864309</t>
  </si>
  <si>
    <t>OTTMUSG00000000971</t>
  </si>
  <si>
    <t>ILMN_244723</t>
  </si>
  <si>
    <t>CCACAGTCTTGTTTCTGGTGGCTTTGATCACTGTGGGGATGAACACTACC</t>
  </si>
  <si>
    <t>83517604-83517653</t>
  </si>
  <si>
    <t>Mus musculus predicted gene, OTTMUSG00000000971 (OTTMUSG00000000971), mRNA.</t>
  </si>
  <si>
    <t>RP23-430I21.1</t>
  </si>
  <si>
    <t>ILMN_1224855</t>
  </si>
  <si>
    <t>Samd9l</t>
  </si>
  <si>
    <t>ILMN_216573</t>
  </si>
  <si>
    <t>ILMN_242543</t>
  </si>
  <si>
    <t>SAMD9L</t>
  </si>
  <si>
    <t>GCTTGGCCCACAGTAGCATCAGCTATTCCATATCCTCAATTTGCATTCCC</t>
  </si>
  <si>
    <t>3322303-3322352</t>
  </si>
  <si>
    <t>PREDICTED: Mus musculus sterile alpha motif domain containing 9-like, transcript variant 1 (Samd9l), mRNA.</t>
  </si>
  <si>
    <t>ILMN_2800466</t>
  </si>
  <si>
    <t>Tpmt</t>
  </si>
  <si>
    <t>ILMN_229881</t>
  </si>
  <si>
    <t>TPMT</t>
  </si>
  <si>
    <t>AGAGGTAGACGCTTTGGAAGAAAGGCATAAAGCCTGGGGTCTTGACTACC</t>
  </si>
  <si>
    <t>47120768-47120817</t>
  </si>
  <si>
    <t>Mus musculus thiopurine methyltransferase (Tpmt), mRNA.</t>
  </si>
  <si>
    <t>cytoplasm</t>
  </si>
  <si>
    <t>transferase activity, methyltransferase activity, thiopurine S-methyltransferase activity</t>
  </si>
  <si>
    <t>ILMN_3131679</t>
  </si>
  <si>
    <t>Usp18</t>
  </si>
  <si>
    <t>ILMN_186258</t>
  </si>
  <si>
    <t>USP18</t>
  </si>
  <si>
    <t>GAGACAGGGACCAGTGGGAGATCATCGGTTCATGGGATCTCTCTCCTGAG</t>
  </si>
  <si>
    <t>121220764-121220813</t>
  </si>
  <si>
    <t>Mus musculus ubiquitin specific peptidase 18 (Usp18), mRNA.</t>
  </si>
  <si>
    <t>ubiquitin cycle, ubiquitin-dependent protein catabolism</t>
  </si>
  <si>
    <t>cysteine-type peptidase activity, hydrolase activity, ubiquitin thiolesterase activity, peptidase activity, cysteine-type endopeptidase activity</t>
  </si>
  <si>
    <t>AW047653; UBP43; Ubp15; 1110058H21Rik</t>
  </si>
  <si>
    <t>ILMN_1228213</t>
  </si>
  <si>
    <t>Ifi30</t>
  </si>
  <si>
    <t>ILMN_216051</t>
  </si>
  <si>
    <t>IFI30</t>
  </si>
  <si>
    <t>GGAGGCAGCGTTCCTAACCATCGTCTGTATGGAGGAGATGGATGATATGG</t>
  </si>
  <si>
    <t>73288463-73288512</t>
  </si>
  <si>
    <t>Mus musculus interferon gamma inducible protein 30 (Ifi30), mRNA.</t>
  </si>
  <si>
    <t>lysosome</t>
  </si>
  <si>
    <t>disulfide oxidoreductase activity</t>
  </si>
  <si>
    <t>ILMN_1220128</t>
  </si>
  <si>
    <t>2310057J18Rik</t>
  </si>
  <si>
    <t>--R-R</t>
  </si>
  <si>
    <t>ILMN_210967</t>
  </si>
  <si>
    <t>2310057J18RIK</t>
  </si>
  <si>
    <t>CAACTGCCTTTGACCACAAGCAATTGAAAACAATGGCTATGATTACAATC</t>
  </si>
  <si>
    <t>28692307-28692356</t>
  </si>
  <si>
    <t>Mus musculus RIKEN cDNA 2310057J18 gene (2310057J18Rik), mRNA.</t>
  </si>
  <si>
    <t>cytokine activity</t>
  </si>
  <si>
    <t>2210414P04Rik</t>
  </si>
  <si>
    <t>ILMN_2713285</t>
  </si>
  <si>
    <t>Fhl1</t>
  </si>
  <si>
    <t>ILMN_219757</t>
  </si>
  <si>
    <t>ILMN_240873</t>
  </si>
  <si>
    <t>FHL1</t>
  </si>
  <si>
    <t>GGTTTTCACCCCCTTCTCTGAAACGCAGGATTGCCTCCTTAACTGTACTC</t>
  </si>
  <si>
    <t>54046293-54046342</t>
  </si>
  <si>
    <t>Mus musculus four and a half LIM domains 1 (Fhl1), transcript variant 1, mRNA.</t>
  </si>
  <si>
    <t>cell differentiation, development</t>
  </si>
  <si>
    <t>zinc ion binding, metal ion binding</t>
  </si>
  <si>
    <t>ILMN_2927168</t>
  </si>
  <si>
    <t>OTTMUSG00000008911</t>
  </si>
  <si>
    <t>ILMN_228850</t>
  </si>
  <si>
    <t>CCCACAACATCCATTGCACAAGACTACAGTAGACATCCTTATGATCGTGG</t>
  </si>
  <si>
    <t>120817085-120817104:120822396-120822425</t>
  </si>
  <si>
    <t>Mus musculus predicted gene, OTTMUSG00000008911 (OTTMUSG00000008911), mRNA.</t>
  </si>
  <si>
    <t>ILMN_1253808</t>
  </si>
  <si>
    <t>Oas1g</t>
  </si>
  <si>
    <t>ILMN_212179</t>
  </si>
  <si>
    <t>OAS1G</t>
  </si>
  <si>
    <t>GGTTGGCTGAAGAGGCTGATGTGTGGCTGTGGTACCCATGTTTTATGAAA</t>
  </si>
  <si>
    <t>121328365-121328414</t>
  </si>
  <si>
    <t>Mus musculus 2'-5' oligoadenylate synthetase 1G (Oas1g), mRNA.</t>
  </si>
  <si>
    <t>ATP binding, transferase activity, RNA binding, nucleotidyltransferase activity</t>
  </si>
  <si>
    <t>Oas1a; Oias1; L2; AI449562; Oias-1; Mmu-L; Mmu-L2</t>
  </si>
  <si>
    <t>ILMN_2619620</t>
  </si>
  <si>
    <t>C1qb</t>
  </si>
  <si>
    <t>R---R</t>
  </si>
  <si>
    <t>ILMN_211795</t>
  </si>
  <si>
    <t>C1QB</t>
  </si>
  <si>
    <t>TCGTGGCCGCGATCGGGACAGCATGCAGAAAGTAGTCACCTTCTGTGACT</t>
  </si>
  <si>
    <t>136436367-136436416</t>
  </si>
  <si>
    <t>Mus musculus complement component 1, q subcomponent, beta polypeptide (C1qb), mRNA.</t>
  </si>
  <si>
    <t>innate immune response, immune response, phosphate transport, complement activation, complement activation; classical pathway</t>
  </si>
  <si>
    <t>ILMN_2715840</t>
  </si>
  <si>
    <t>C1qc</t>
  </si>
  <si>
    <t>ILMN_219967</t>
  </si>
  <si>
    <t>C1QC</t>
  </si>
  <si>
    <t>ACATCGCATACGGCCAACCTGTGCGTGCACCTGAACCTCAACCTTGCCAG</t>
  </si>
  <si>
    <t>136446132-136446181</t>
  </si>
  <si>
    <t>Mus musculus complement component 1, q subcomponent, C chain (C1qc), mRNA.</t>
  </si>
  <si>
    <t>ILMN_3049559</t>
  </si>
  <si>
    <t>C4b</t>
  </si>
  <si>
    <t>ILMN_210539</t>
  </si>
  <si>
    <t>C4B</t>
  </si>
  <si>
    <t>TTCCTGATGGAGTTCAGCAGCCGGGGGTGCCAGGTGTGAGGCCTTAGGAC</t>
  </si>
  <si>
    <t>34865419-34865430:34865431-34865468</t>
  </si>
  <si>
    <t>Mus musculus complement component 4B (Childo blood group) (C4b), mRNA. XM_921663 XM_921673 XM_921676 XM_921678</t>
  </si>
  <si>
    <t>extracellular region</t>
  </si>
  <si>
    <t>complement activation, inflammatory response</t>
  </si>
  <si>
    <t>endopeptidase inhibitor activity</t>
  </si>
  <si>
    <t>Ss; C4</t>
  </si>
  <si>
    <t>ILMN_1228320</t>
  </si>
  <si>
    <t>Cfp</t>
  </si>
  <si>
    <t>ILMN_220109</t>
  </si>
  <si>
    <t>ILMN_251042</t>
  </si>
  <si>
    <t>CFP</t>
  </si>
  <si>
    <t>GAAGAAACCCTAAAATCCCTTGCTTCCATTCTGACCCCCTGACTTTCTAG</t>
  </si>
  <si>
    <t>20502682-20502719:20502720-20502731</t>
  </si>
  <si>
    <t>Mus musculus complement factor properdin (Cfp), mRNA.</t>
  </si>
  <si>
    <t>complement activation; alternative pathway, innate immune response, immune response</t>
  </si>
  <si>
    <t>ILMN_1259388</t>
  </si>
  <si>
    <t>Col6a1</t>
  </si>
  <si>
    <t>ILMN_208779</t>
  </si>
  <si>
    <t>COL6A1</t>
  </si>
  <si>
    <t>CTTCATGGCTCCCCCACATTCCCCGTAATCTGATCCAAGCCAGCTATCTC</t>
  </si>
  <si>
    <t>76171560-76171609</t>
  </si>
  <si>
    <t>Mus musculus procollagen, type VI, alpha 1 (Col6a1), mRNA.</t>
  </si>
  <si>
    <t>extracellular matrix (sensu Metazoa), collagen, cytoplasm</t>
  </si>
  <si>
    <t>phosphate transport, cell adhesion</t>
  </si>
  <si>
    <t>extracellular matrix structural constituent, structural molecule activity, extracellular matrix structural constituent conferring tensile strength, protein binding</t>
  </si>
  <si>
    <t>ILMN_2890019</t>
  </si>
  <si>
    <t>Ear11</t>
  </si>
  <si>
    <t>ILMN_214823</t>
  </si>
  <si>
    <t>EAR11</t>
  </si>
  <si>
    <t>GTTGGGAAGAACCGAGTCCTCTGTTTGCACTGCATGTCAGCATCTGTCCT</t>
  </si>
  <si>
    <t>51875011-51875060</t>
  </si>
  <si>
    <t>Mus musculus eosinophil-associated, ribonuclease A family, member 11 (Ear11), mRNA.</t>
  </si>
  <si>
    <t>nuclease activity, hydrolase activity, endonuclease activity, ribonuclease activity</t>
  </si>
  <si>
    <t>ILMN_1255416</t>
  </si>
  <si>
    <t>Ly6a</t>
  </si>
  <si>
    <t>ILMN_209150</t>
  </si>
  <si>
    <t>LY6A</t>
  </si>
  <si>
    <t>GCTCATGACCCTGGAGGCACACAGCCAGCACAGTGAAGAGGCAGAATTCC</t>
  </si>
  <si>
    <t>74825415-74825464</t>
  </si>
  <si>
    <t>Mus musculus lymphocyte antigen 6 complex, locus A (Ly6a), mRNA.</t>
  </si>
  <si>
    <t>membrane, external side of plasma membrane</t>
  </si>
  <si>
    <t>GPI anchor binding</t>
  </si>
  <si>
    <t>Ly-6A.2; Sca-1; Sca1; TAP; Ly-6E.1; Ly-6A/E</t>
  </si>
  <si>
    <t>ILMN_2939681</t>
  </si>
  <si>
    <t>Lyzs</t>
  </si>
  <si>
    <t>ILMN_261574</t>
  </si>
  <si>
    <t>LYZS</t>
  </si>
  <si>
    <t>CACACTAACTCTGAGACAGATGAGCCTGTATCAGCAAATAACCACAGGAG</t>
  </si>
  <si>
    <t>116714443-116714492</t>
  </si>
  <si>
    <t>Mus musculus lysozyme (Lyzs), mRNA.</t>
  </si>
  <si>
    <t>mitochondrion, extracellular region</t>
  </si>
  <si>
    <t>cytolysis, metabolism</t>
  </si>
  <si>
    <t>catalytic activity, lysozyme activity, hydrolase activity; acting on glycosyl bonds, hydrolase activity</t>
  </si>
  <si>
    <t>Lys; Lzm; Lzp; Lzm-s1; AI326280</t>
  </si>
  <si>
    <t>ILMN_3143404</t>
  </si>
  <si>
    <t>Mup2</t>
  </si>
  <si>
    <t>ILMN_244952</t>
  </si>
  <si>
    <t>MUP2</t>
  </si>
  <si>
    <t>CATCAAGGAAAGGTTTGCACAACTATGTGAGGAGCATGGAATCCTTAGAG</t>
  </si>
  <si>
    <t>60150082-60150131</t>
  </si>
  <si>
    <t>Mus musculus major urinary protein 2 (Mup2), transcript variant 1, mRNA.</t>
  </si>
  <si>
    <t>pheromone binding, binding, transporter activity</t>
  </si>
  <si>
    <t>Mup-2; AA589603; MGC117823</t>
  </si>
  <si>
    <t>ILMN_1245726</t>
  </si>
  <si>
    <t>Psp</t>
  </si>
  <si>
    <t>ILMN_216963</t>
  </si>
  <si>
    <t>PSP</t>
  </si>
  <si>
    <t>TCTGGATGGTGTCTCTACCCTCCTTACAAGTACATTGTCAACCGTCCTGC</t>
  </si>
  <si>
    <t>153839441-153839490</t>
  </si>
  <si>
    <t>Mus musculus parotid secretory protein (Psp), mRNA.</t>
  </si>
  <si>
    <t>molecular_function, lipid binding</t>
  </si>
  <si>
    <t>ILMN_1247592</t>
  </si>
  <si>
    <t>Casp1</t>
  </si>
  <si>
    <t>R-R-R</t>
  </si>
  <si>
    <t>ILMN_211039</t>
  </si>
  <si>
    <t>CASP1</t>
  </si>
  <si>
    <t>CACTGCTGATAGGGTGACCCTGACAAAACGTTTCTACCTCTTCCCGGGAC</t>
  </si>
  <si>
    <t>5306714-5306763</t>
  </si>
  <si>
    <t>Mus musculus caspase 1 (Casp1), mRNA.</t>
  </si>
  <si>
    <t>extracellular region, cytoplasm, intracellular</t>
  </si>
  <si>
    <t>induction of apoptosis, cell death, regulation of apoptosis, protein processing, response to hypoxia</t>
  </si>
  <si>
    <t>cysteine-type peptidase activity, hydrolase activity, caspase activity, peptidase activity, protein binding</t>
  </si>
  <si>
    <t/>
  </si>
  <si>
    <r>
      <rPr>
        <b/>
        <sz val="11"/>
        <color theme="1"/>
        <rFont val="Calibri"/>
        <family val="2"/>
        <scheme val="minor"/>
      </rPr>
      <t xml:space="preserve">Additional File 1. Genes specific for certain exposure conditions. </t>
    </r>
    <r>
      <rPr>
        <sz val="11"/>
        <color theme="1"/>
        <rFont val="Calibri"/>
        <family val="2"/>
        <scheme val="minor"/>
      </rPr>
      <t>Genes regulated for the following exposure: 1 h or 6 h after administration, 1.4 Gy absorbed dose, or administration of 1.7 kBq 211A</t>
    </r>
  </si>
  <si>
    <t xml:space="preserve"> A Regulation</t>
  </si>
  <si>
    <t xml:space="preserve"> A Log ratio</t>
  </si>
  <si>
    <t>A p-value</t>
  </si>
  <si>
    <t xml:space="preserve"> B Regulation</t>
  </si>
  <si>
    <t xml:space="preserve"> B Log ratio</t>
  </si>
  <si>
    <t>B p-value</t>
  </si>
  <si>
    <t>C Regulation</t>
  </si>
  <si>
    <t>C Log ratio</t>
  </si>
  <si>
    <t>C p-value</t>
  </si>
  <si>
    <t>D Regulation</t>
  </si>
  <si>
    <t>D Log ratio</t>
  </si>
  <si>
    <t>D p-value</t>
  </si>
  <si>
    <t>E Regulation</t>
  </si>
  <si>
    <t>E Log ratio</t>
  </si>
  <si>
    <t>E p-value</t>
  </si>
  <si>
    <t>Regulatio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1"/>
      <color theme="1"/>
      <name val="Calibri"/>
      <family val="2"/>
      <scheme val="minor"/>
    </font>
    <font>
      <b/>
      <sz val="11"/>
      <color theme="1"/>
      <name val="Calibri"/>
      <family val="2"/>
      <scheme val="minor"/>
    </font>
    <font>
      <b/>
      <sz val="10"/>
      <color theme="1"/>
      <name val="Arial"/>
      <family val="2"/>
    </font>
    <font>
      <sz val="10"/>
      <color theme="1"/>
      <name val="Calibri"/>
      <family val="2"/>
      <scheme val="minor"/>
    </font>
    <font>
      <sz val="11"/>
      <color theme="1"/>
      <name val="Consolas"/>
      <family val="3"/>
    </font>
    <font>
      <i/>
      <sz val="11"/>
      <color theme="1"/>
      <name val="Calibri"/>
      <family val="2"/>
      <scheme val="minor"/>
    </font>
  </fonts>
  <fills count="3">
    <fill>
      <patternFill patternType="none"/>
    </fill>
    <fill>
      <patternFill patternType="gray125"/>
    </fill>
    <fill>
      <patternFill patternType="solid">
        <fgColor theme="0"/>
        <bgColor indexed="64"/>
      </patternFill>
    </fill>
  </fills>
  <borders count="12">
    <border>
      <left/>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1">
    <xf numFmtId="0" fontId="0" fillId="0" borderId="0"/>
  </cellStyleXfs>
  <cellXfs count="43">
    <xf numFmtId="0" fontId="0" fillId="0" borderId="0" xfId="0"/>
    <xf numFmtId="0" fontId="1" fillId="2" borderId="0" xfId="0" applyFont="1" applyFill="1" applyBorder="1"/>
    <xf numFmtId="0" fontId="0" fillId="2" borderId="0" xfId="0" applyFill="1" applyBorder="1"/>
    <xf numFmtId="0" fontId="0" fillId="2" borderId="0" xfId="0" applyFill="1" applyBorder="1" applyAlignment="1">
      <alignment horizontal="center"/>
    </xf>
    <xf numFmtId="0" fontId="1" fillId="2" borderId="1" xfId="0" applyFont="1" applyFill="1" applyBorder="1"/>
    <xf numFmtId="0" fontId="1" fillId="2" borderId="2" xfId="0" applyFont="1" applyFill="1" applyBorder="1"/>
    <xf numFmtId="0" fontId="1" fillId="2" borderId="3" xfId="0" applyFont="1" applyFill="1" applyBorder="1"/>
    <xf numFmtId="0" fontId="1" fillId="2" borderId="2" xfId="0" applyFont="1" applyFill="1" applyBorder="1" applyAlignment="1"/>
    <xf numFmtId="0" fontId="1" fillId="2" borderId="1" xfId="0" applyFont="1" applyFill="1" applyBorder="1" applyAlignment="1"/>
    <xf numFmtId="0" fontId="1" fillId="2" borderId="3" xfId="0" applyFont="1" applyFill="1" applyBorder="1" applyAlignment="1"/>
    <xf numFmtId="0" fontId="0" fillId="2" borderId="0" xfId="0" applyFill="1"/>
    <xf numFmtId="164" fontId="3" fillId="2" borderId="4" xfId="0" applyNumberFormat="1" applyFont="1" applyFill="1" applyBorder="1"/>
    <xf numFmtId="164" fontId="3" fillId="2" borderId="0" xfId="0" applyNumberFormat="1" applyFont="1" applyFill="1" applyBorder="1"/>
    <xf numFmtId="164" fontId="3" fillId="2" borderId="5" xfId="0" applyNumberFormat="1" applyFont="1" applyFill="1" applyBorder="1"/>
    <xf numFmtId="0" fontId="4" fillId="2" borderId="0" xfId="0" applyFont="1" applyFill="1" applyAlignment="1">
      <alignment horizontal="center"/>
    </xf>
    <xf numFmtId="0" fontId="0" fillId="2" borderId="4" xfId="0" applyFill="1" applyBorder="1" applyAlignment="1">
      <alignment horizontal="center"/>
    </xf>
    <xf numFmtId="0" fontId="0" fillId="2" borderId="5" xfId="0" applyFill="1" applyBorder="1"/>
    <xf numFmtId="0" fontId="0" fillId="2" borderId="4" xfId="0" applyFill="1" applyBorder="1"/>
    <xf numFmtId="0" fontId="5" fillId="2" borderId="0" xfId="0" applyFont="1" applyFill="1"/>
    <xf numFmtId="0" fontId="0" fillId="2" borderId="1" xfId="0" applyFill="1" applyBorder="1"/>
    <xf numFmtId="0" fontId="5" fillId="2" borderId="1" xfId="0" applyFont="1" applyFill="1" applyBorder="1"/>
    <xf numFmtId="164" fontId="3" fillId="2" borderId="1" xfId="0" applyNumberFormat="1" applyFont="1" applyFill="1" applyBorder="1"/>
    <xf numFmtId="0" fontId="4" fillId="2" borderId="1" xfId="0" applyFont="1" applyFill="1" applyBorder="1" applyAlignment="1">
      <alignment horizontal="center"/>
    </xf>
    <xf numFmtId="164" fontId="3" fillId="2" borderId="2" xfId="0" applyNumberFormat="1" applyFont="1" applyFill="1" applyBorder="1"/>
    <xf numFmtId="164" fontId="3" fillId="2" borderId="3" xfId="0" applyNumberFormat="1" applyFont="1" applyFill="1" applyBorder="1"/>
    <xf numFmtId="0" fontId="0" fillId="2" borderId="2" xfId="0" applyFill="1" applyBorder="1" applyAlignment="1">
      <alignment horizontal="center"/>
    </xf>
    <xf numFmtId="0" fontId="0" fillId="2" borderId="3" xfId="0" applyFill="1" applyBorder="1"/>
    <xf numFmtId="0" fontId="1" fillId="2" borderId="6" xfId="0" applyFont="1" applyFill="1" applyBorder="1"/>
    <xf numFmtId="0" fontId="0" fillId="2" borderId="6" xfId="0" applyFill="1" applyBorder="1"/>
    <xf numFmtId="0" fontId="2" fillId="2" borderId="6" xfId="0" applyFont="1" applyFill="1" applyBorder="1" applyAlignment="1">
      <alignment horizontal="center"/>
    </xf>
    <xf numFmtId="0" fontId="0" fillId="2" borderId="6" xfId="0" applyFill="1" applyBorder="1" applyAlignment="1">
      <alignment horizontal="center"/>
    </xf>
    <xf numFmtId="0" fontId="0" fillId="2" borderId="6" xfId="0" applyFill="1" applyBorder="1" applyAlignment="1">
      <alignment horizontal="center"/>
    </xf>
    <xf numFmtId="0" fontId="1" fillId="2" borderId="7" xfId="0" applyFont="1" applyFill="1" applyBorder="1" applyAlignment="1">
      <alignment horizontal="center"/>
    </xf>
    <xf numFmtId="0" fontId="0" fillId="2" borderId="8" xfId="0" applyFill="1" applyBorder="1" applyAlignment="1">
      <alignment horizontal="center"/>
    </xf>
    <xf numFmtId="0" fontId="0" fillId="2" borderId="8" xfId="0" applyFill="1" applyBorder="1"/>
    <xf numFmtId="0" fontId="0" fillId="2" borderId="9" xfId="0" applyFill="1" applyBorder="1"/>
    <xf numFmtId="0" fontId="1" fillId="2" borderId="10" xfId="0" applyFont="1" applyFill="1" applyBorder="1"/>
    <xf numFmtId="0" fontId="1" fillId="2" borderId="11" xfId="0" applyFont="1" applyFill="1" applyBorder="1"/>
    <xf numFmtId="0" fontId="1" fillId="2" borderId="5" xfId="0" applyFont="1" applyFill="1" applyBorder="1"/>
    <xf numFmtId="0" fontId="1" fillId="2" borderId="2" xfId="0" applyFont="1" applyFill="1" applyBorder="1" applyAlignment="1">
      <alignment horizontal="center"/>
    </xf>
    <xf numFmtId="0" fontId="1" fillId="0" borderId="1" xfId="0" applyFont="1" applyBorder="1" applyAlignment="1">
      <alignment horizontal="center"/>
    </xf>
    <xf numFmtId="0" fontId="1" fillId="0" borderId="3" xfId="0" applyFont="1" applyBorder="1" applyAlignment="1">
      <alignment horizontal="center"/>
    </xf>
    <xf numFmtId="0" fontId="2" fillId="2" borderId="7"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164"/>
  <sheetViews>
    <sheetView tabSelected="1" zoomScale="70" zoomScaleNormal="70" workbookViewId="0">
      <selection activeCell="J15" sqref="J14:J15"/>
    </sheetView>
  </sheetViews>
  <sheetFormatPr defaultColWidth="9.1796875" defaultRowHeight="14.5" x14ac:dyDescent="0.35"/>
  <cols>
    <col min="1" max="1" width="9.1796875" style="2"/>
    <col min="2" max="2" width="21" style="2" customWidth="1"/>
    <col min="3" max="7" width="6.1796875" style="12" customWidth="1"/>
    <col min="8" max="9" width="9.1796875" style="2"/>
    <col min="10" max="10" width="3.36328125" style="2" bestFit="1" customWidth="1"/>
    <col min="11" max="11" width="12.26953125" style="3" bestFit="1" customWidth="1"/>
    <col min="12" max="12" width="10.453125" style="2" bestFit="1" customWidth="1"/>
    <col min="13" max="13" width="9.1796875" style="2" customWidth="1"/>
    <col min="14" max="14" width="12.1796875" style="3" bestFit="1" customWidth="1"/>
    <col min="15" max="15" width="10.36328125" style="2" bestFit="1" customWidth="1"/>
    <col min="16" max="16" width="8.81640625" style="2" bestFit="1" customWidth="1"/>
    <col min="17" max="17" width="9.1796875" style="3"/>
    <col min="18" max="18" width="9.81640625" style="2" bestFit="1" customWidth="1"/>
    <col min="19" max="19" width="8.7265625" style="2" bestFit="1" customWidth="1"/>
    <col min="20" max="20" width="11.81640625" style="3" bestFit="1" customWidth="1"/>
    <col min="21" max="21" width="10" style="2" bestFit="1" customWidth="1"/>
    <col min="22" max="22" width="9" style="2" bestFit="1" customWidth="1"/>
    <col min="23" max="23" width="11.54296875" style="3" bestFit="1" customWidth="1"/>
    <col min="24" max="24" width="9.7265625" style="2" bestFit="1" customWidth="1"/>
    <col min="25" max="25" width="9.08984375" style="2" bestFit="1" customWidth="1"/>
    <col min="26" max="26" width="9.1796875" style="2"/>
    <col min="27" max="27" width="7" style="2" bestFit="1" customWidth="1"/>
    <col min="28" max="29" width="12.1796875" style="2" bestFit="1" customWidth="1"/>
    <col min="30" max="30" width="20.54296875" style="2" bestFit="1" customWidth="1"/>
    <col min="31" max="31" width="9.81640625" style="2" bestFit="1" customWidth="1"/>
    <col min="32" max="32" width="7.81640625" style="2" bestFit="1" customWidth="1"/>
    <col min="33" max="34" width="10.90625" style="2" bestFit="1" customWidth="1"/>
    <col min="35" max="35" width="60.6328125" style="2" bestFit="1" customWidth="1"/>
    <col min="36" max="36" width="13.6328125" style="2" bestFit="1" customWidth="1"/>
    <col min="37" max="37" width="20.6328125" style="2" bestFit="1" customWidth="1"/>
    <col min="38" max="38" width="39.26953125" style="2" bestFit="1" customWidth="1"/>
    <col min="39" max="39" width="9.453125" style="2" customWidth="1"/>
    <col min="40" max="40" width="87" style="2" bestFit="1" customWidth="1"/>
    <col min="41" max="41" width="255.6328125" style="2" bestFit="1" customWidth="1"/>
    <col min="42" max="42" width="223.81640625" style="2" bestFit="1" customWidth="1"/>
    <col min="43" max="16384" width="9.1796875" style="2"/>
  </cols>
  <sheetData>
    <row r="1" spans="1:43" s="10" customFormat="1" x14ac:dyDescent="0.35">
      <c r="A1" s="10" t="s">
        <v>1469</v>
      </c>
      <c r="C1" s="12"/>
      <c r="D1" s="12"/>
      <c r="E1" s="12"/>
      <c r="F1" s="12"/>
      <c r="G1" s="12"/>
      <c r="K1" s="3"/>
      <c r="L1" s="2"/>
      <c r="M1" s="2"/>
      <c r="N1" s="3"/>
      <c r="O1" s="2"/>
      <c r="P1" s="2"/>
      <c r="Q1" s="3"/>
      <c r="R1" s="2"/>
      <c r="S1" s="2"/>
      <c r="T1" s="3"/>
      <c r="U1" s="2"/>
      <c r="V1" s="2"/>
      <c r="W1" s="3"/>
      <c r="X1" s="2"/>
      <c r="Y1" s="2"/>
    </row>
    <row r="2" spans="1:43" s="10" customFormat="1" x14ac:dyDescent="0.35">
      <c r="C2" s="12"/>
      <c r="D2" s="12"/>
      <c r="E2" s="12"/>
      <c r="F2" s="12"/>
      <c r="G2" s="12"/>
      <c r="K2" s="3"/>
      <c r="L2" s="2"/>
      <c r="M2" s="2"/>
      <c r="N2" s="3"/>
      <c r="O2" s="2"/>
      <c r="P2" s="2"/>
      <c r="Q2" s="3"/>
      <c r="R2" s="2"/>
      <c r="S2" s="2"/>
      <c r="T2" s="3"/>
      <c r="U2" s="2"/>
      <c r="V2" s="2"/>
      <c r="W2" s="3"/>
      <c r="X2" s="2"/>
      <c r="Y2" s="2"/>
    </row>
    <row r="3" spans="1:43" x14ac:dyDescent="0.35">
      <c r="A3" s="27" t="s">
        <v>0</v>
      </c>
      <c r="B3" s="28"/>
      <c r="C3" s="42">
        <v>1</v>
      </c>
      <c r="D3" s="29">
        <v>1</v>
      </c>
      <c r="E3" s="29">
        <v>6</v>
      </c>
      <c r="F3" s="29">
        <v>6</v>
      </c>
      <c r="G3" s="29">
        <v>168</v>
      </c>
      <c r="H3" s="35"/>
      <c r="I3" s="36"/>
      <c r="J3" s="37"/>
      <c r="K3" s="30"/>
      <c r="L3" s="29">
        <v>1</v>
      </c>
      <c r="M3" s="34"/>
      <c r="N3" s="30"/>
      <c r="O3" s="29">
        <v>1</v>
      </c>
      <c r="P3" s="34"/>
      <c r="Q3" s="30"/>
      <c r="R3" s="29">
        <v>6</v>
      </c>
      <c r="S3" s="34"/>
      <c r="T3" s="30"/>
      <c r="U3" s="29">
        <v>6</v>
      </c>
      <c r="V3" s="34"/>
      <c r="W3" s="30"/>
      <c r="X3" s="29">
        <v>168</v>
      </c>
      <c r="Y3" s="34"/>
    </row>
    <row r="4" spans="1:43" x14ac:dyDescent="0.35">
      <c r="A4" s="27" t="s">
        <v>1</v>
      </c>
      <c r="B4" s="28"/>
      <c r="C4" s="42">
        <v>1.7</v>
      </c>
      <c r="D4" s="29">
        <v>100</v>
      </c>
      <c r="E4" s="29">
        <v>1.7</v>
      </c>
      <c r="F4" s="29">
        <v>7.5</v>
      </c>
      <c r="G4" s="29">
        <v>1.7</v>
      </c>
      <c r="H4" s="17"/>
      <c r="I4" s="1"/>
      <c r="J4" s="38"/>
      <c r="K4" s="30"/>
      <c r="L4" s="29">
        <v>1.7</v>
      </c>
      <c r="M4" s="34"/>
      <c r="N4" s="30"/>
      <c r="O4" s="29">
        <v>100</v>
      </c>
      <c r="P4" s="34"/>
      <c r="Q4" s="30"/>
      <c r="R4" s="29">
        <v>1.7</v>
      </c>
      <c r="S4" s="34"/>
      <c r="T4" s="30"/>
      <c r="U4" s="29">
        <v>7.5</v>
      </c>
      <c r="V4" s="34"/>
      <c r="W4" s="30"/>
      <c r="X4" s="29">
        <v>1.7</v>
      </c>
      <c r="Y4" s="34"/>
    </row>
    <row r="5" spans="1:43" x14ac:dyDescent="0.35">
      <c r="A5" s="27" t="s">
        <v>2</v>
      </c>
      <c r="B5" s="28"/>
      <c r="C5" s="42">
        <v>2.3E-2</v>
      </c>
      <c r="D5" s="29">
        <v>1.4</v>
      </c>
      <c r="E5" s="29">
        <v>0.32</v>
      </c>
      <c r="F5" s="29">
        <v>1.4</v>
      </c>
      <c r="G5" s="29">
        <v>1.8</v>
      </c>
      <c r="H5" s="17"/>
      <c r="I5" s="1"/>
      <c r="J5" s="38"/>
      <c r="K5" s="30"/>
      <c r="L5" s="29">
        <v>2.3E-2</v>
      </c>
      <c r="M5" s="34"/>
      <c r="N5" s="30"/>
      <c r="O5" s="29">
        <v>1.4</v>
      </c>
      <c r="P5" s="34"/>
      <c r="Q5" s="30"/>
      <c r="R5" s="29">
        <v>0.32</v>
      </c>
      <c r="S5" s="34"/>
      <c r="T5" s="30"/>
      <c r="U5" s="29">
        <v>1.4</v>
      </c>
      <c r="V5" s="34"/>
      <c r="W5" s="30"/>
      <c r="X5" s="29">
        <v>1.8</v>
      </c>
      <c r="Y5" s="34"/>
    </row>
    <row r="6" spans="1:43" x14ac:dyDescent="0.35">
      <c r="A6" s="28"/>
      <c r="B6" s="28"/>
      <c r="C6" s="32" t="s">
        <v>3</v>
      </c>
      <c r="D6" s="31"/>
      <c r="E6" s="31"/>
      <c r="F6" s="31"/>
      <c r="G6" s="33"/>
      <c r="H6" s="39" t="s">
        <v>1485</v>
      </c>
      <c r="I6" s="40"/>
      <c r="J6" s="41"/>
      <c r="K6" s="30"/>
      <c r="L6" s="28"/>
      <c r="M6" s="34"/>
      <c r="N6" s="30"/>
      <c r="O6" s="28"/>
      <c r="P6" s="34"/>
      <c r="Q6" s="30"/>
      <c r="R6" s="28"/>
      <c r="S6" s="34"/>
      <c r="T6" s="30"/>
      <c r="U6" s="28"/>
      <c r="V6" s="34"/>
      <c r="W6" s="30"/>
      <c r="X6" s="28"/>
      <c r="Y6" s="34"/>
    </row>
    <row r="7" spans="1:43" s="4" customFormat="1" x14ac:dyDescent="0.35">
      <c r="A7" s="4" t="s">
        <v>4</v>
      </c>
      <c r="B7" s="4" t="s">
        <v>5</v>
      </c>
      <c r="C7" s="5" t="s">
        <v>6</v>
      </c>
      <c r="D7" s="4" t="s">
        <v>7</v>
      </c>
      <c r="E7" s="4" t="s">
        <v>8</v>
      </c>
      <c r="F7" s="4" t="s">
        <v>9</v>
      </c>
      <c r="G7" s="6" t="s">
        <v>10</v>
      </c>
      <c r="H7" s="4" t="s">
        <v>11</v>
      </c>
      <c r="I7" s="4" t="s">
        <v>11</v>
      </c>
      <c r="J7" s="4" t="s">
        <v>12</v>
      </c>
      <c r="K7" s="7" t="s">
        <v>1470</v>
      </c>
      <c r="L7" s="8" t="s">
        <v>1471</v>
      </c>
      <c r="M7" s="9" t="s">
        <v>1472</v>
      </c>
      <c r="N7" s="7" t="s">
        <v>1473</v>
      </c>
      <c r="O7" s="8" t="s">
        <v>1474</v>
      </c>
      <c r="P7" s="9" t="s">
        <v>1475</v>
      </c>
      <c r="Q7" s="7" t="s">
        <v>1476</v>
      </c>
      <c r="R7" s="8" t="s">
        <v>1477</v>
      </c>
      <c r="S7" s="9" t="s">
        <v>1478</v>
      </c>
      <c r="T7" s="7" t="s">
        <v>1479</v>
      </c>
      <c r="U7" s="8" t="s">
        <v>1480</v>
      </c>
      <c r="V7" s="9" t="s">
        <v>1481</v>
      </c>
      <c r="W7" s="7" t="s">
        <v>1482</v>
      </c>
      <c r="X7" s="8" t="s">
        <v>1483</v>
      </c>
      <c r="Y7" s="9" t="s">
        <v>1484</v>
      </c>
      <c r="Z7" s="4" t="s">
        <v>13</v>
      </c>
      <c r="AA7" s="4" t="s">
        <v>14</v>
      </c>
      <c r="AB7" s="4" t="s">
        <v>15</v>
      </c>
      <c r="AC7" s="4" t="s">
        <v>16</v>
      </c>
      <c r="AD7" s="4" t="s">
        <v>17</v>
      </c>
      <c r="AE7" s="4" t="s">
        <v>18</v>
      </c>
      <c r="AF7" s="4">
        <v>0</v>
      </c>
      <c r="AG7" s="4" t="s">
        <v>19</v>
      </c>
      <c r="AH7" s="4" t="s">
        <v>20</v>
      </c>
      <c r="AI7" s="4" t="s">
        <v>21</v>
      </c>
      <c r="AJ7" s="4" t="s">
        <v>22</v>
      </c>
      <c r="AK7" s="4" t="s">
        <v>23</v>
      </c>
      <c r="AL7" s="4" t="s">
        <v>24</v>
      </c>
      <c r="AM7" s="4" t="s">
        <v>25</v>
      </c>
      <c r="AN7" s="4" t="s">
        <v>26</v>
      </c>
      <c r="AO7" s="4" t="s">
        <v>27</v>
      </c>
      <c r="AP7" s="4" t="s">
        <v>28</v>
      </c>
      <c r="AQ7" s="4" t="s">
        <v>29</v>
      </c>
    </row>
    <row r="8" spans="1:43" s="10" customFormat="1" x14ac:dyDescent="0.35">
      <c r="A8" s="10" t="s">
        <v>30</v>
      </c>
      <c r="B8" s="18" t="s">
        <v>31</v>
      </c>
      <c r="C8" s="11">
        <v>-1.6824924139468835</v>
      </c>
      <c r="D8" s="12">
        <v>-1.517819252974054</v>
      </c>
      <c r="E8" s="12" t="s">
        <v>1468</v>
      </c>
      <c r="F8" s="12" t="s">
        <v>1468</v>
      </c>
      <c r="G8" s="13" t="s">
        <v>1468</v>
      </c>
      <c r="H8" s="14" t="str">
        <f t="shared" ref="H8:H71" si="0">CONCATENATE(K8,N8,Q8,T8,W8)</f>
        <v>DD---</v>
      </c>
      <c r="I8" s="14" t="s">
        <v>32</v>
      </c>
      <c r="J8" s="10">
        <f t="shared" ref="J8:J71" si="1">COUNTIF(K8:W8,"D")+COUNTIF(K8:W8,"U")</f>
        <v>2</v>
      </c>
      <c r="K8" s="15" t="s">
        <v>9</v>
      </c>
      <c r="L8" s="2">
        <v>-0.75060000000000004</v>
      </c>
      <c r="M8" s="16">
        <v>0</v>
      </c>
      <c r="N8" s="15" t="s">
        <v>9</v>
      </c>
      <c r="O8" s="2">
        <v>-0.60199999999999998</v>
      </c>
      <c r="P8" s="16">
        <v>0</v>
      </c>
      <c r="Q8" s="15" t="s">
        <v>33</v>
      </c>
      <c r="R8" s="2">
        <v>-0.4657</v>
      </c>
      <c r="S8" s="16">
        <v>0</v>
      </c>
      <c r="T8" s="15" t="s">
        <v>33</v>
      </c>
      <c r="U8" s="2">
        <v>-0.33729999999999999</v>
      </c>
      <c r="V8" s="16">
        <v>8.9999999999999998E-4</v>
      </c>
      <c r="W8" s="15" t="s">
        <v>33</v>
      </c>
      <c r="X8" s="2">
        <v>-0.3503</v>
      </c>
      <c r="Y8" s="16">
        <v>1.01E-2</v>
      </c>
      <c r="Z8" s="10" t="s">
        <v>34</v>
      </c>
      <c r="AA8" s="10" t="s">
        <v>35</v>
      </c>
      <c r="AB8" s="10" t="s">
        <v>36</v>
      </c>
      <c r="AC8" s="10" t="s">
        <v>36</v>
      </c>
      <c r="AD8" s="10" t="s">
        <v>37</v>
      </c>
      <c r="AE8" s="10">
        <v>31980923</v>
      </c>
      <c r="AF8" s="10">
        <v>1400672</v>
      </c>
      <c r="AG8" s="10" t="s">
        <v>38</v>
      </c>
      <c r="AH8" s="10">
        <v>682</v>
      </c>
      <c r="AI8" s="10" t="s">
        <v>39</v>
      </c>
      <c r="AJ8" s="10">
        <v>17</v>
      </c>
      <c r="AK8" s="10" t="s">
        <v>33</v>
      </c>
      <c r="AL8" s="10" t="s">
        <v>40</v>
      </c>
      <c r="AM8" s="10" t="s">
        <v>41</v>
      </c>
      <c r="AN8" s="10" t="s">
        <v>42</v>
      </c>
      <c r="AO8" s="10" t="s">
        <v>43</v>
      </c>
      <c r="AP8" s="10" t="s">
        <v>44</v>
      </c>
      <c r="AQ8" s="10" t="s">
        <v>45</v>
      </c>
    </row>
    <row r="9" spans="1:43" s="10" customFormat="1" x14ac:dyDescent="0.35">
      <c r="A9" s="10" t="s">
        <v>46</v>
      </c>
      <c r="B9" s="18" t="s">
        <v>47</v>
      </c>
      <c r="C9" s="11">
        <v>-1.5856781802474291</v>
      </c>
      <c r="D9" s="12">
        <v>-2.4408776817282263</v>
      </c>
      <c r="E9" s="12" t="s">
        <v>1468</v>
      </c>
      <c r="F9" s="12" t="s">
        <v>1468</v>
      </c>
      <c r="G9" s="13" t="s">
        <v>1468</v>
      </c>
      <c r="H9" s="14" t="str">
        <f t="shared" si="0"/>
        <v>DD---</v>
      </c>
      <c r="I9" s="14" t="s">
        <v>32</v>
      </c>
      <c r="J9" s="10">
        <f t="shared" si="1"/>
        <v>2</v>
      </c>
      <c r="K9" s="15" t="s">
        <v>9</v>
      </c>
      <c r="L9" s="2">
        <v>-0.66510000000000002</v>
      </c>
      <c r="M9" s="16">
        <v>0</v>
      </c>
      <c r="N9" s="15" t="s">
        <v>9</v>
      </c>
      <c r="O9" s="2">
        <v>-1.2874000000000001</v>
      </c>
      <c r="P9" s="16">
        <v>0</v>
      </c>
      <c r="Q9" s="15" t="s">
        <v>33</v>
      </c>
      <c r="R9" s="2">
        <v>-0.33800000000000002</v>
      </c>
      <c r="S9" s="16">
        <v>2.0999999999999999E-3</v>
      </c>
      <c r="T9" s="15" t="s">
        <v>33</v>
      </c>
      <c r="U9" s="2">
        <v>-0.16930000000000001</v>
      </c>
      <c r="V9" s="16">
        <v>0.1925</v>
      </c>
      <c r="W9" s="15" t="s">
        <v>33</v>
      </c>
      <c r="X9" s="2">
        <v>-0.24210000000000001</v>
      </c>
      <c r="Y9" s="16">
        <v>8.3199999999999996E-2</v>
      </c>
      <c r="Z9" s="10" t="s">
        <v>34</v>
      </c>
      <c r="AA9" s="10" t="s">
        <v>35</v>
      </c>
      <c r="AB9" s="10" t="s">
        <v>48</v>
      </c>
      <c r="AC9" s="10" t="s">
        <v>48</v>
      </c>
      <c r="AD9" s="10" t="s">
        <v>49</v>
      </c>
      <c r="AE9" s="10">
        <v>31982504</v>
      </c>
      <c r="AF9" s="10">
        <v>1190445</v>
      </c>
      <c r="AG9" s="10" t="s">
        <v>38</v>
      </c>
      <c r="AH9" s="10">
        <v>996</v>
      </c>
      <c r="AI9" s="10" t="s">
        <v>50</v>
      </c>
      <c r="AJ9" s="10">
        <v>10</v>
      </c>
      <c r="AK9" s="10" t="s">
        <v>33</v>
      </c>
      <c r="AL9" s="10" t="s">
        <v>51</v>
      </c>
      <c r="AM9" s="10" t="s">
        <v>52</v>
      </c>
      <c r="AO9" s="10" t="s">
        <v>53</v>
      </c>
      <c r="AP9" s="10" t="s">
        <v>54</v>
      </c>
      <c r="AQ9" s="10" t="s">
        <v>55</v>
      </c>
    </row>
    <row r="10" spans="1:43" s="10" customFormat="1" x14ac:dyDescent="0.35">
      <c r="A10" s="10" t="s">
        <v>56</v>
      </c>
      <c r="B10" s="18" t="s">
        <v>57</v>
      </c>
      <c r="C10" s="11">
        <v>-1.800003859587024</v>
      </c>
      <c r="D10" s="12">
        <v>-1.5857880948927277</v>
      </c>
      <c r="E10" s="12" t="s">
        <v>1468</v>
      </c>
      <c r="F10" s="12" t="s">
        <v>1468</v>
      </c>
      <c r="G10" s="13" t="s">
        <v>1468</v>
      </c>
      <c r="H10" s="14" t="str">
        <f t="shared" si="0"/>
        <v>DD---</v>
      </c>
      <c r="I10" s="14" t="s">
        <v>32</v>
      </c>
      <c r="J10" s="10">
        <f t="shared" si="1"/>
        <v>2</v>
      </c>
      <c r="K10" s="15" t="s">
        <v>9</v>
      </c>
      <c r="L10" s="2">
        <v>-0.84799999999999998</v>
      </c>
      <c r="M10" s="16">
        <v>0</v>
      </c>
      <c r="N10" s="15" t="s">
        <v>9</v>
      </c>
      <c r="O10" s="2">
        <v>-0.66520000000000001</v>
      </c>
      <c r="P10" s="16">
        <v>0</v>
      </c>
      <c r="Q10" s="15" t="s">
        <v>33</v>
      </c>
      <c r="R10" s="2">
        <v>-0.18129999999999999</v>
      </c>
      <c r="S10" s="16">
        <v>0.23449999999999999</v>
      </c>
      <c r="T10" s="15" t="s">
        <v>33</v>
      </c>
      <c r="U10" s="2">
        <v>-0.35389999999999999</v>
      </c>
      <c r="V10" s="16">
        <v>6.1999999999999998E-3</v>
      </c>
      <c r="W10" s="15" t="s">
        <v>33</v>
      </c>
      <c r="X10" s="2">
        <v>7.8899999999999998E-2</v>
      </c>
      <c r="Y10" s="16">
        <v>0.66649999999999998</v>
      </c>
      <c r="Z10" s="10" t="s">
        <v>34</v>
      </c>
      <c r="AA10" s="10" t="s">
        <v>35</v>
      </c>
      <c r="AB10" s="10" t="s">
        <v>58</v>
      </c>
      <c r="AC10" s="10" t="s">
        <v>59</v>
      </c>
      <c r="AD10" s="10" t="s">
        <v>60</v>
      </c>
      <c r="AE10" s="10">
        <v>142352258</v>
      </c>
      <c r="AF10" s="10">
        <v>5340551</v>
      </c>
      <c r="AG10" s="10" t="s">
        <v>38</v>
      </c>
      <c r="AH10" s="10">
        <v>4972</v>
      </c>
      <c r="AI10" s="10" t="s">
        <v>61</v>
      </c>
      <c r="AJ10" s="10">
        <v>3</v>
      </c>
      <c r="AK10" s="10" t="s">
        <v>62</v>
      </c>
      <c r="AL10" s="10" t="s">
        <v>63</v>
      </c>
      <c r="AM10" s="10" t="s">
        <v>64</v>
      </c>
      <c r="AN10" s="10" t="s">
        <v>65</v>
      </c>
    </row>
    <row r="11" spans="1:43" s="10" customFormat="1" x14ac:dyDescent="0.35">
      <c r="A11" s="10" t="s">
        <v>66</v>
      </c>
      <c r="B11" s="18" t="s">
        <v>67</v>
      </c>
      <c r="C11" s="11">
        <v>-1.5204517135080606</v>
      </c>
      <c r="D11" s="12">
        <v>-1.8149125061256617</v>
      </c>
      <c r="E11" s="12" t="s">
        <v>1468</v>
      </c>
      <c r="F11" s="12" t="s">
        <v>1468</v>
      </c>
      <c r="G11" s="13" t="s">
        <v>1468</v>
      </c>
      <c r="H11" s="14" t="str">
        <f t="shared" si="0"/>
        <v>DD---</v>
      </c>
      <c r="I11" s="14" t="s">
        <v>32</v>
      </c>
      <c r="J11" s="10">
        <f t="shared" si="1"/>
        <v>2</v>
      </c>
      <c r="K11" s="15" t="s">
        <v>9</v>
      </c>
      <c r="L11" s="2">
        <v>-0.60450000000000004</v>
      </c>
      <c r="M11" s="16">
        <v>0</v>
      </c>
      <c r="N11" s="15" t="s">
        <v>9</v>
      </c>
      <c r="O11" s="2">
        <v>-0.8599</v>
      </c>
      <c r="P11" s="16">
        <v>0</v>
      </c>
      <c r="Q11" s="15" t="s">
        <v>33</v>
      </c>
      <c r="R11" s="2">
        <v>-0.37690000000000001</v>
      </c>
      <c r="S11" s="16">
        <v>1.4E-3</v>
      </c>
      <c r="T11" s="15" t="s">
        <v>33</v>
      </c>
      <c r="U11" s="2">
        <v>-0.35499999999999998</v>
      </c>
      <c r="V11" s="16">
        <v>6.7999999999999996E-3</v>
      </c>
      <c r="W11" s="15" t="s">
        <v>33</v>
      </c>
      <c r="X11" s="2">
        <v>-0.22359999999999999</v>
      </c>
      <c r="Y11" s="16">
        <v>0.14560000000000001</v>
      </c>
      <c r="Z11" s="10" t="s">
        <v>34</v>
      </c>
      <c r="AA11" s="10" t="s">
        <v>35</v>
      </c>
      <c r="AB11" s="10" t="s">
        <v>68</v>
      </c>
      <c r="AC11" s="10" t="s">
        <v>68</v>
      </c>
      <c r="AD11" s="10" t="s">
        <v>69</v>
      </c>
      <c r="AE11" s="10">
        <v>142367793</v>
      </c>
      <c r="AF11" s="10">
        <v>2000451</v>
      </c>
      <c r="AG11" s="10" t="s">
        <v>38</v>
      </c>
      <c r="AH11" s="10">
        <v>643</v>
      </c>
      <c r="AI11" s="10" t="s">
        <v>70</v>
      </c>
      <c r="AJ11" s="10">
        <v>11</v>
      </c>
      <c r="AK11" s="10" t="s">
        <v>62</v>
      </c>
      <c r="AL11" s="10" t="s">
        <v>71</v>
      </c>
      <c r="AM11" s="10" t="s">
        <v>72</v>
      </c>
      <c r="AP11" s="10" t="s">
        <v>73</v>
      </c>
      <c r="AQ11" s="10" t="s">
        <v>74</v>
      </c>
    </row>
    <row r="12" spans="1:43" s="10" customFormat="1" x14ac:dyDescent="0.35">
      <c r="A12" s="10" t="s">
        <v>75</v>
      </c>
      <c r="B12" s="18" t="s">
        <v>76</v>
      </c>
      <c r="C12" s="11">
        <v>-1.6402321262257133</v>
      </c>
      <c r="D12" s="12">
        <v>-1.6905585702607839</v>
      </c>
      <c r="E12" s="12" t="s">
        <v>1468</v>
      </c>
      <c r="F12" s="12" t="s">
        <v>1468</v>
      </c>
      <c r="G12" s="13" t="s">
        <v>1468</v>
      </c>
      <c r="H12" s="14" t="str">
        <f t="shared" si="0"/>
        <v>DD---</v>
      </c>
      <c r="I12" s="14" t="s">
        <v>32</v>
      </c>
      <c r="J12" s="10">
        <f t="shared" si="1"/>
        <v>2</v>
      </c>
      <c r="K12" s="15" t="s">
        <v>9</v>
      </c>
      <c r="L12" s="2">
        <v>-0.71389999999999998</v>
      </c>
      <c r="M12" s="16">
        <v>0</v>
      </c>
      <c r="N12" s="15" t="s">
        <v>9</v>
      </c>
      <c r="O12" s="2">
        <v>-0.75749999999999995</v>
      </c>
      <c r="P12" s="16">
        <v>0</v>
      </c>
      <c r="Q12" s="15" t="s">
        <v>33</v>
      </c>
      <c r="R12" s="2">
        <v>-0.1421</v>
      </c>
      <c r="S12" s="16">
        <v>0.27039999999999997</v>
      </c>
      <c r="T12" s="15" t="s">
        <v>33</v>
      </c>
      <c r="U12" s="2">
        <v>-0.34839999999999999</v>
      </c>
      <c r="V12" s="16">
        <v>1.9E-3</v>
      </c>
      <c r="W12" s="15" t="s">
        <v>33</v>
      </c>
      <c r="X12" s="2">
        <v>-0.2732</v>
      </c>
      <c r="Y12" s="16">
        <v>3.8300000000000001E-2</v>
      </c>
      <c r="Z12" s="10" t="s">
        <v>34</v>
      </c>
      <c r="AA12" s="10" t="s">
        <v>35</v>
      </c>
      <c r="AB12" s="10" t="s">
        <v>77</v>
      </c>
      <c r="AC12" s="10" t="s">
        <v>77</v>
      </c>
      <c r="AD12" s="10" t="s">
        <v>78</v>
      </c>
      <c r="AE12" s="10">
        <v>110350005</v>
      </c>
      <c r="AF12" s="10">
        <v>4810204</v>
      </c>
      <c r="AG12" s="10" t="s">
        <v>6</v>
      </c>
      <c r="AH12" s="10">
        <v>1424</v>
      </c>
      <c r="AI12" s="10" t="s">
        <v>79</v>
      </c>
      <c r="AJ12" s="10">
        <v>6</v>
      </c>
      <c r="AK12" s="10" t="s">
        <v>33</v>
      </c>
      <c r="AL12" s="10" t="s">
        <v>80</v>
      </c>
      <c r="AM12" s="10" t="s">
        <v>81</v>
      </c>
      <c r="AN12" s="10" t="s">
        <v>82</v>
      </c>
      <c r="AO12" s="10" t="s">
        <v>83</v>
      </c>
      <c r="AP12" s="10" t="s">
        <v>84</v>
      </c>
      <c r="AQ12" s="10" t="s">
        <v>85</v>
      </c>
    </row>
    <row r="13" spans="1:43" s="10" customFormat="1" x14ac:dyDescent="0.35">
      <c r="A13" s="10" t="s">
        <v>86</v>
      </c>
      <c r="B13" s="18" t="s">
        <v>87</v>
      </c>
      <c r="C13" s="11">
        <v>-1.6733044952988463</v>
      </c>
      <c r="D13" s="12">
        <v>-2.6126248840766522</v>
      </c>
      <c r="E13" s="12" t="s">
        <v>1468</v>
      </c>
      <c r="F13" s="12" t="s">
        <v>1468</v>
      </c>
      <c r="G13" s="13" t="s">
        <v>1468</v>
      </c>
      <c r="H13" s="14" t="str">
        <f t="shared" si="0"/>
        <v>DD---</v>
      </c>
      <c r="I13" s="14" t="s">
        <v>32</v>
      </c>
      <c r="J13" s="10">
        <f t="shared" si="1"/>
        <v>2</v>
      </c>
      <c r="K13" s="15" t="s">
        <v>9</v>
      </c>
      <c r="L13" s="2">
        <v>-0.74270000000000003</v>
      </c>
      <c r="M13" s="16">
        <v>0</v>
      </c>
      <c r="N13" s="15" t="s">
        <v>9</v>
      </c>
      <c r="O13" s="2">
        <v>-1.3855</v>
      </c>
      <c r="P13" s="16">
        <v>0</v>
      </c>
      <c r="Q13" s="15" t="s">
        <v>33</v>
      </c>
      <c r="R13" s="2">
        <v>-0.44900000000000001</v>
      </c>
      <c r="S13" s="16">
        <v>0</v>
      </c>
      <c r="T13" s="15" t="s">
        <v>33</v>
      </c>
      <c r="U13" s="2">
        <v>-0.37180000000000002</v>
      </c>
      <c r="V13" s="16">
        <v>2.0000000000000001E-4</v>
      </c>
      <c r="W13" s="15" t="s">
        <v>33</v>
      </c>
      <c r="X13" s="2">
        <v>5.8999999999999999E-3</v>
      </c>
      <c r="Y13" s="16">
        <v>0.97840000000000005</v>
      </c>
      <c r="Z13" s="10" t="s">
        <v>34</v>
      </c>
      <c r="AA13" s="10" t="s">
        <v>35</v>
      </c>
      <c r="AB13" s="10" t="s">
        <v>88</v>
      </c>
      <c r="AC13" s="10" t="s">
        <v>88</v>
      </c>
      <c r="AD13" s="10" t="s">
        <v>89</v>
      </c>
      <c r="AE13" s="10">
        <v>141803102</v>
      </c>
      <c r="AF13" s="10">
        <v>6520392</v>
      </c>
      <c r="AG13" s="10" t="s">
        <v>38</v>
      </c>
      <c r="AH13" s="10">
        <v>2485</v>
      </c>
      <c r="AI13" s="10" t="s">
        <v>90</v>
      </c>
      <c r="AJ13" s="10" t="s">
        <v>91</v>
      </c>
      <c r="AK13" s="10" t="s">
        <v>33</v>
      </c>
      <c r="AL13" s="10" t="s">
        <v>92</v>
      </c>
      <c r="AM13" s="10" t="s">
        <v>93</v>
      </c>
      <c r="AN13" s="10" t="s">
        <v>94</v>
      </c>
      <c r="AO13" s="10" t="s">
        <v>95</v>
      </c>
      <c r="AP13" s="10" t="s">
        <v>96</v>
      </c>
      <c r="AQ13" s="10" t="s">
        <v>97</v>
      </c>
    </row>
    <row r="14" spans="1:43" s="10" customFormat="1" x14ac:dyDescent="0.35">
      <c r="A14" s="10" t="s">
        <v>98</v>
      </c>
      <c r="B14" s="18" t="s">
        <v>99</v>
      </c>
      <c r="C14" s="11">
        <v>-1.8798271340069341</v>
      </c>
      <c r="D14" s="12">
        <v>-1.9274587700223698</v>
      </c>
      <c r="E14" s="12" t="s">
        <v>1468</v>
      </c>
      <c r="F14" s="12" t="s">
        <v>1468</v>
      </c>
      <c r="G14" s="13" t="s">
        <v>1468</v>
      </c>
      <c r="H14" s="14" t="str">
        <f t="shared" si="0"/>
        <v>DD---</v>
      </c>
      <c r="I14" s="14" t="s">
        <v>32</v>
      </c>
      <c r="J14" s="10">
        <f t="shared" si="1"/>
        <v>2</v>
      </c>
      <c r="K14" s="15" t="s">
        <v>9</v>
      </c>
      <c r="L14" s="2">
        <v>-0.91059999999999997</v>
      </c>
      <c r="M14" s="16">
        <v>0</v>
      </c>
      <c r="N14" s="15" t="s">
        <v>9</v>
      </c>
      <c r="O14" s="2">
        <v>-0.94669999999999999</v>
      </c>
      <c r="P14" s="16">
        <v>0</v>
      </c>
      <c r="Q14" s="15" t="s">
        <v>33</v>
      </c>
      <c r="R14" s="2">
        <v>-0.33889999999999998</v>
      </c>
      <c r="S14" s="16">
        <v>8.9999999999999998E-4</v>
      </c>
      <c r="T14" s="15" t="s">
        <v>33</v>
      </c>
      <c r="U14" s="2">
        <v>-0.12479999999999999</v>
      </c>
      <c r="V14" s="16">
        <v>0.35980000000000001</v>
      </c>
      <c r="W14" s="15" t="s">
        <v>33</v>
      </c>
      <c r="X14" s="2">
        <v>-0.38440000000000002</v>
      </c>
      <c r="Y14" s="16">
        <v>1.1000000000000001E-3</v>
      </c>
      <c r="Z14" s="10" t="s">
        <v>34</v>
      </c>
      <c r="AA14" s="10" t="s">
        <v>35</v>
      </c>
      <c r="AB14" s="10" t="s">
        <v>100</v>
      </c>
      <c r="AC14" s="10" t="s">
        <v>100</v>
      </c>
      <c r="AD14" s="10" t="s">
        <v>99</v>
      </c>
      <c r="AE14" s="10">
        <v>33186876</v>
      </c>
      <c r="AF14" s="10">
        <v>7040243</v>
      </c>
      <c r="AG14" s="10" t="s">
        <v>38</v>
      </c>
      <c r="AH14" s="10">
        <v>1914</v>
      </c>
      <c r="AI14" s="10" t="s">
        <v>101</v>
      </c>
      <c r="AJ14" s="10">
        <v>18</v>
      </c>
      <c r="AK14" s="10" t="s">
        <v>33</v>
      </c>
      <c r="AL14" s="10" t="s">
        <v>102</v>
      </c>
      <c r="AM14" s="10" t="s">
        <v>103</v>
      </c>
      <c r="AO14" s="10" t="s">
        <v>104</v>
      </c>
      <c r="AP14" s="10" t="s">
        <v>44</v>
      </c>
      <c r="AQ14" s="10" t="s">
        <v>105</v>
      </c>
    </row>
    <row r="15" spans="1:43" s="10" customFormat="1" x14ac:dyDescent="0.35">
      <c r="A15" s="10" t="s">
        <v>106</v>
      </c>
      <c r="B15" s="18" t="s">
        <v>107</v>
      </c>
      <c r="C15" s="11">
        <v>-1.5159267040086037</v>
      </c>
      <c r="D15" s="12">
        <v>-1.526682436536646</v>
      </c>
      <c r="E15" s="12" t="s">
        <v>1468</v>
      </c>
      <c r="F15" s="12" t="s">
        <v>1468</v>
      </c>
      <c r="G15" s="13" t="s">
        <v>1468</v>
      </c>
      <c r="H15" s="14" t="str">
        <f t="shared" si="0"/>
        <v>DD---</v>
      </c>
      <c r="I15" s="14" t="s">
        <v>32</v>
      </c>
      <c r="J15" s="10">
        <f t="shared" si="1"/>
        <v>2</v>
      </c>
      <c r="K15" s="15" t="s">
        <v>9</v>
      </c>
      <c r="L15" s="2">
        <v>-0.60019999999999996</v>
      </c>
      <c r="M15" s="16">
        <v>0</v>
      </c>
      <c r="N15" s="15" t="s">
        <v>9</v>
      </c>
      <c r="O15" s="2">
        <v>-0.61040000000000005</v>
      </c>
      <c r="P15" s="16">
        <v>0</v>
      </c>
      <c r="Q15" s="15" t="s">
        <v>33</v>
      </c>
      <c r="R15" s="2">
        <v>-0.24790000000000001</v>
      </c>
      <c r="S15" s="16">
        <v>3.27E-2</v>
      </c>
      <c r="T15" s="15" t="s">
        <v>33</v>
      </c>
      <c r="U15" s="2">
        <v>-0.2989</v>
      </c>
      <c r="V15" s="16">
        <v>1.0500000000000001E-2</v>
      </c>
      <c r="W15" s="15" t="s">
        <v>33</v>
      </c>
      <c r="X15" s="2">
        <v>-0.23130000000000001</v>
      </c>
      <c r="Y15" s="16">
        <v>7.9299999999999995E-2</v>
      </c>
      <c r="Z15" s="10" t="s">
        <v>34</v>
      </c>
      <c r="AA15" s="10" t="s">
        <v>35</v>
      </c>
      <c r="AB15" s="10" t="s">
        <v>108</v>
      </c>
      <c r="AC15" s="10" t="s">
        <v>108</v>
      </c>
      <c r="AD15" s="10" t="s">
        <v>109</v>
      </c>
      <c r="AE15" s="10">
        <v>39841028</v>
      </c>
      <c r="AF15" s="10">
        <v>2810040</v>
      </c>
      <c r="AG15" s="10" t="s">
        <v>38</v>
      </c>
      <c r="AH15" s="10">
        <v>999</v>
      </c>
      <c r="AI15" s="10" t="s">
        <v>110</v>
      </c>
      <c r="AJ15" s="10">
        <v>14</v>
      </c>
      <c r="AK15" s="10" t="s">
        <v>33</v>
      </c>
      <c r="AL15" s="10" t="s">
        <v>111</v>
      </c>
      <c r="AM15" s="10" t="s">
        <v>112</v>
      </c>
      <c r="AO15" s="10" t="s">
        <v>113</v>
      </c>
      <c r="AP15" s="10" t="s">
        <v>114</v>
      </c>
      <c r="AQ15" s="10" t="s">
        <v>115</v>
      </c>
    </row>
    <row r="16" spans="1:43" s="10" customFormat="1" x14ac:dyDescent="0.35">
      <c r="A16" s="10" t="s">
        <v>116</v>
      </c>
      <c r="B16" s="18" t="s">
        <v>117</v>
      </c>
      <c r="C16" s="11">
        <v>-1.6294668476561456</v>
      </c>
      <c r="D16" s="12">
        <v>-1.7968873915799675</v>
      </c>
      <c r="E16" s="12" t="s">
        <v>1468</v>
      </c>
      <c r="F16" s="12" t="s">
        <v>1468</v>
      </c>
      <c r="G16" s="13" t="s">
        <v>1468</v>
      </c>
      <c r="H16" s="14" t="str">
        <f t="shared" si="0"/>
        <v>DD---</v>
      </c>
      <c r="I16" s="14" t="s">
        <v>32</v>
      </c>
      <c r="J16" s="10">
        <f t="shared" si="1"/>
        <v>2</v>
      </c>
      <c r="K16" s="15" t="s">
        <v>9</v>
      </c>
      <c r="L16" s="2">
        <v>-0.70440000000000003</v>
      </c>
      <c r="M16" s="16">
        <v>0</v>
      </c>
      <c r="N16" s="15" t="s">
        <v>9</v>
      </c>
      <c r="O16" s="2">
        <v>-0.84550000000000003</v>
      </c>
      <c r="P16" s="16">
        <v>0</v>
      </c>
      <c r="Q16" s="15" t="s">
        <v>33</v>
      </c>
      <c r="R16" s="2">
        <v>-7.22E-2</v>
      </c>
      <c r="S16" s="16">
        <v>0.63939999999999997</v>
      </c>
      <c r="T16" s="15" t="s">
        <v>33</v>
      </c>
      <c r="U16" s="2">
        <v>-0.32350000000000001</v>
      </c>
      <c r="V16" s="16">
        <v>4.4000000000000003E-3</v>
      </c>
      <c r="W16" s="15" t="s">
        <v>33</v>
      </c>
      <c r="X16" s="2">
        <v>-0.42149999999999999</v>
      </c>
      <c r="Y16" s="16">
        <v>6.9999999999999999E-4</v>
      </c>
      <c r="Z16" s="10" t="s">
        <v>34</v>
      </c>
      <c r="AA16" s="10" t="s">
        <v>35</v>
      </c>
      <c r="AB16" s="10" t="s">
        <v>118</v>
      </c>
      <c r="AC16" s="10" t="s">
        <v>118</v>
      </c>
      <c r="AD16" s="10" t="s">
        <v>119</v>
      </c>
      <c r="AE16" s="10">
        <v>142382121</v>
      </c>
      <c r="AF16" s="10">
        <v>6350324</v>
      </c>
      <c r="AG16" s="10" t="s">
        <v>38</v>
      </c>
      <c r="AH16" s="10">
        <v>3171</v>
      </c>
      <c r="AI16" s="10" t="s">
        <v>120</v>
      </c>
      <c r="AJ16" s="10">
        <v>19</v>
      </c>
      <c r="AK16" s="10" t="s">
        <v>62</v>
      </c>
      <c r="AL16" s="10" t="s">
        <v>121</v>
      </c>
      <c r="AM16" s="10" t="s">
        <v>122</v>
      </c>
      <c r="AN16" s="10" t="s">
        <v>123</v>
      </c>
      <c r="AO16" s="10" t="s">
        <v>124</v>
      </c>
      <c r="AP16" s="10" t="s">
        <v>125</v>
      </c>
      <c r="AQ16" s="10" t="s">
        <v>126</v>
      </c>
    </row>
    <row r="17" spans="1:43" s="10" customFormat="1" x14ac:dyDescent="0.35">
      <c r="A17" s="10" t="s">
        <v>127</v>
      </c>
      <c r="B17" s="18" t="s">
        <v>128</v>
      </c>
      <c r="C17" s="11">
        <v>-1.6283377786555793</v>
      </c>
      <c r="D17" s="12">
        <v>-1.7057426502631527</v>
      </c>
      <c r="E17" s="12" t="s">
        <v>1468</v>
      </c>
      <c r="F17" s="12" t="s">
        <v>1468</v>
      </c>
      <c r="G17" s="13" t="s">
        <v>1468</v>
      </c>
      <c r="H17" s="14" t="str">
        <f t="shared" si="0"/>
        <v>DD---</v>
      </c>
      <c r="I17" s="14" t="s">
        <v>32</v>
      </c>
      <c r="J17" s="10">
        <f t="shared" si="1"/>
        <v>2</v>
      </c>
      <c r="K17" s="15" t="s">
        <v>9</v>
      </c>
      <c r="L17" s="2">
        <v>-0.70340000000000003</v>
      </c>
      <c r="M17" s="16">
        <v>0</v>
      </c>
      <c r="N17" s="15" t="s">
        <v>9</v>
      </c>
      <c r="O17" s="2">
        <v>-0.77039999999999997</v>
      </c>
      <c r="P17" s="16">
        <v>0</v>
      </c>
      <c r="Q17" s="15" t="s">
        <v>33</v>
      </c>
      <c r="R17" s="2">
        <v>-0.39539999999999997</v>
      </c>
      <c r="S17" s="16">
        <v>4.0000000000000002E-4</v>
      </c>
      <c r="T17" s="15" t="s">
        <v>33</v>
      </c>
      <c r="U17" s="2">
        <v>-0.47149999999999997</v>
      </c>
      <c r="V17" s="16">
        <v>2.0000000000000001E-4</v>
      </c>
      <c r="W17" s="15" t="s">
        <v>33</v>
      </c>
      <c r="X17" s="2">
        <v>-0.24979999999999999</v>
      </c>
      <c r="Y17" s="16">
        <v>8.9599999999999999E-2</v>
      </c>
      <c r="Z17" s="10" t="s">
        <v>34</v>
      </c>
      <c r="AA17" s="10" t="s">
        <v>35</v>
      </c>
      <c r="AB17" s="10" t="s">
        <v>129</v>
      </c>
      <c r="AC17" s="10" t="s">
        <v>129</v>
      </c>
      <c r="AD17" s="10" t="s">
        <v>130</v>
      </c>
      <c r="AE17" s="10">
        <v>85838505</v>
      </c>
      <c r="AF17" s="10">
        <v>5960343</v>
      </c>
      <c r="AG17" s="10" t="s">
        <v>38</v>
      </c>
      <c r="AH17" s="10">
        <v>2207</v>
      </c>
      <c r="AI17" s="10" t="s">
        <v>131</v>
      </c>
      <c r="AJ17" s="10">
        <v>15</v>
      </c>
      <c r="AK17" s="10" t="s">
        <v>62</v>
      </c>
      <c r="AL17" s="10" t="s">
        <v>132</v>
      </c>
      <c r="AM17" s="10" t="s">
        <v>133</v>
      </c>
      <c r="AN17" s="10" t="s">
        <v>134</v>
      </c>
      <c r="AO17" s="10" t="s">
        <v>135</v>
      </c>
      <c r="AP17" s="10" t="s">
        <v>136</v>
      </c>
    </row>
    <row r="18" spans="1:43" s="10" customFormat="1" x14ac:dyDescent="0.35">
      <c r="A18" s="10" t="s">
        <v>137</v>
      </c>
      <c r="B18" s="18" t="s">
        <v>138</v>
      </c>
      <c r="C18" s="11">
        <v>-1.5935010834164629</v>
      </c>
      <c r="D18" s="12">
        <v>-1.864256019690492</v>
      </c>
      <c r="E18" s="12" t="s">
        <v>1468</v>
      </c>
      <c r="F18" s="12" t="s">
        <v>1468</v>
      </c>
      <c r="G18" s="13" t="s">
        <v>1468</v>
      </c>
      <c r="H18" s="14" t="str">
        <f t="shared" si="0"/>
        <v>DD---</v>
      </c>
      <c r="I18" s="14" t="s">
        <v>32</v>
      </c>
      <c r="J18" s="10">
        <f t="shared" si="1"/>
        <v>2</v>
      </c>
      <c r="K18" s="15" t="s">
        <v>9</v>
      </c>
      <c r="L18" s="2">
        <v>-0.67220000000000002</v>
      </c>
      <c r="M18" s="16">
        <v>0</v>
      </c>
      <c r="N18" s="15" t="s">
        <v>9</v>
      </c>
      <c r="O18" s="2">
        <v>-0.89859999999999995</v>
      </c>
      <c r="P18" s="16">
        <v>0</v>
      </c>
      <c r="Q18" s="15" t="s">
        <v>33</v>
      </c>
      <c r="R18" s="2">
        <v>0.26019999999999999</v>
      </c>
      <c r="S18" s="16">
        <v>3.56E-2</v>
      </c>
      <c r="T18" s="15" t="s">
        <v>33</v>
      </c>
      <c r="U18" s="2">
        <v>-0.33339999999999997</v>
      </c>
      <c r="V18" s="16">
        <v>8.3000000000000001E-3</v>
      </c>
      <c r="W18" s="15" t="s">
        <v>33</v>
      </c>
      <c r="X18" s="2">
        <v>-0.14580000000000001</v>
      </c>
      <c r="Y18" s="16">
        <v>0.34610000000000002</v>
      </c>
      <c r="Z18" s="10" t="s">
        <v>34</v>
      </c>
      <c r="AA18" s="10" t="s">
        <v>35</v>
      </c>
      <c r="AB18" s="10" t="s">
        <v>139</v>
      </c>
      <c r="AC18" s="10" t="s">
        <v>139</v>
      </c>
      <c r="AD18" s="10" t="s">
        <v>140</v>
      </c>
      <c r="AE18" s="10">
        <v>116089277</v>
      </c>
      <c r="AF18" s="10">
        <v>1980561</v>
      </c>
      <c r="AG18" s="10" t="s">
        <v>38</v>
      </c>
      <c r="AH18" s="10">
        <v>1466</v>
      </c>
      <c r="AI18" s="10" t="s">
        <v>141</v>
      </c>
      <c r="AJ18" s="10">
        <v>11</v>
      </c>
      <c r="AK18" s="10" t="s">
        <v>33</v>
      </c>
      <c r="AL18" s="10" t="s">
        <v>142</v>
      </c>
      <c r="AM18" s="10" t="s">
        <v>143</v>
      </c>
      <c r="AN18" s="10" t="s">
        <v>134</v>
      </c>
      <c r="AO18" s="10" t="s">
        <v>144</v>
      </c>
      <c r="AP18" s="10" t="s">
        <v>136</v>
      </c>
    </row>
    <row r="19" spans="1:43" s="10" customFormat="1" x14ac:dyDescent="0.35">
      <c r="A19" s="10" t="s">
        <v>145</v>
      </c>
      <c r="B19" s="18" t="s">
        <v>146</v>
      </c>
      <c r="C19" s="11">
        <v>-1.5210841831083377</v>
      </c>
      <c r="D19" s="12">
        <v>-1.7850939429459534</v>
      </c>
      <c r="E19" s="12" t="s">
        <v>1468</v>
      </c>
      <c r="F19" s="12" t="s">
        <v>1468</v>
      </c>
      <c r="G19" s="13" t="s">
        <v>1468</v>
      </c>
      <c r="H19" s="14" t="str">
        <f t="shared" si="0"/>
        <v>DD---</v>
      </c>
      <c r="I19" s="14" t="s">
        <v>32</v>
      </c>
      <c r="J19" s="10">
        <f t="shared" si="1"/>
        <v>2</v>
      </c>
      <c r="K19" s="15" t="s">
        <v>9</v>
      </c>
      <c r="L19" s="2">
        <v>-0.60509999999999997</v>
      </c>
      <c r="M19" s="16">
        <v>0</v>
      </c>
      <c r="N19" s="15" t="s">
        <v>9</v>
      </c>
      <c r="O19" s="2">
        <v>-0.83599999999999997</v>
      </c>
      <c r="P19" s="16">
        <v>0</v>
      </c>
      <c r="Q19" s="15" t="s">
        <v>33</v>
      </c>
      <c r="R19" s="2">
        <v>8.4500000000000006E-2</v>
      </c>
      <c r="S19" s="16">
        <v>0.65690000000000004</v>
      </c>
      <c r="T19" s="15" t="s">
        <v>33</v>
      </c>
      <c r="U19" s="2">
        <v>-9.9699999999999997E-2</v>
      </c>
      <c r="V19" s="16">
        <v>0.57020000000000004</v>
      </c>
      <c r="W19" s="15" t="s">
        <v>33</v>
      </c>
      <c r="X19" s="2">
        <v>-5.6000000000000001E-2</v>
      </c>
      <c r="Y19" s="16">
        <v>0.79690000000000005</v>
      </c>
      <c r="Z19" s="10" t="s">
        <v>34</v>
      </c>
      <c r="AA19" s="10" t="s">
        <v>35</v>
      </c>
      <c r="AB19" s="10" t="s">
        <v>147</v>
      </c>
      <c r="AC19" s="10" t="s">
        <v>147</v>
      </c>
      <c r="AD19" s="10" t="s">
        <v>148</v>
      </c>
      <c r="AE19" s="10">
        <v>9506766</v>
      </c>
      <c r="AF19" s="10">
        <v>7330739</v>
      </c>
      <c r="AG19" s="10" t="s">
        <v>6</v>
      </c>
      <c r="AH19" s="10">
        <v>346</v>
      </c>
      <c r="AI19" s="10" t="s">
        <v>149</v>
      </c>
      <c r="AM19" s="10" t="s">
        <v>150</v>
      </c>
      <c r="AN19" s="10" t="s">
        <v>134</v>
      </c>
      <c r="AO19" s="10" t="s">
        <v>144</v>
      </c>
      <c r="AP19" s="10" t="s">
        <v>136</v>
      </c>
      <c r="AQ19" s="10" t="s">
        <v>151</v>
      </c>
    </row>
    <row r="20" spans="1:43" s="10" customFormat="1" x14ac:dyDescent="0.35">
      <c r="A20" s="10" t="s">
        <v>152</v>
      </c>
      <c r="B20" s="18" t="s">
        <v>153</v>
      </c>
      <c r="C20" s="11">
        <v>-1.6263074255866223</v>
      </c>
      <c r="D20" s="12">
        <v>-1.6778340153506146</v>
      </c>
      <c r="E20" s="12" t="s">
        <v>1468</v>
      </c>
      <c r="F20" s="12" t="s">
        <v>1468</v>
      </c>
      <c r="G20" s="13" t="s">
        <v>1468</v>
      </c>
      <c r="H20" s="14" t="str">
        <f t="shared" si="0"/>
        <v>DD---</v>
      </c>
      <c r="I20" s="14" t="s">
        <v>32</v>
      </c>
      <c r="J20" s="10">
        <f t="shared" si="1"/>
        <v>2</v>
      </c>
      <c r="K20" s="15" t="s">
        <v>9</v>
      </c>
      <c r="L20" s="2">
        <v>-0.7016</v>
      </c>
      <c r="M20" s="16">
        <v>0</v>
      </c>
      <c r="N20" s="15" t="s">
        <v>9</v>
      </c>
      <c r="O20" s="2">
        <v>-0.74660000000000004</v>
      </c>
      <c r="P20" s="16">
        <v>0</v>
      </c>
      <c r="Q20" s="15" t="s">
        <v>33</v>
      </c>
      <c r="R20" s="2">
        <v>-0.29210000000000003</v>
      </c>
      <c r="S20" s="16">
        <v>4.1999999999999997E-3</v>
      </c>
      <c r="T20" s="15" t="s">
        <v>33</v>
      </c>
      <c r="U20" s="2">
        <v>-0.36149999999999999</v>
      </c>
      <c r="V20" s="16">
        <v>5.0000000000000001E-4</v>
      </c>
      <c r="W20" s="15" t="s">
        <v>33</v>
      </c>
      <c r="X20" s="2">
        <v>-0.21310000000000001</v>
      </c>
      <c r="Y20" s="16">
        <v>0.12520000000000001</v>
      </c>
      <c r="Z20" s="10" t="s">
        <v>34</v>
      </c>
      <c r="AA20" s="10" t="s">
        <v>35</v>
      </c>
      <c r="AB20" s="10" t="s">
        <v>154</v>
      </c>
      <c r="AC20" s="10" t="s">
        <v>154</v>
      </c>
      <c r="AD20" s="10" t="s">
        <v>155</v>
      </c>
      <c r="AE20" s="10">
        <v>86198321</v>
      </c>
      <c r="AF20" s="10">
        <v>610600</v>
      </c>
      <c r="AG20" s="10" t="s">
        <v>38</v>
      </c>
      <c r="AH20" s="10">
        <v>894</v>
      </c>
      <c r="AI20" s="10" t="s">
        <v>156</v>
      </c>
      <c r="AJ20" s="10">
        <v>4</v>
      </c>
      <c r="AK20" s="10" t="s">
        <v>33</v>
      </c>
      <c r="AL20" s="10" t="s">
        <v>157</v>
      </c>
      <c r="AM20" s="10" t="s">
        <v>158</v>
      </c>
      <c r="AN20" s="10" t="s">
        <v>159</v>
      </c>
      <c r="AO20" s="10" t="s">
        <v>160</v>
      </c>
      <c r="AP20" s="10" t="s">
        <v>136</v>
      </c>
      <c r="AQ20" s="10" t="s">
        <v>161</v>
      </c>
    </row>
    <row r="21" spans="1:43" s="10" customFormat="1" x14ac:dyDescent="0.35">
      <c r="A21" s="10" t="s">
        <v>162</v>
      </c>
      <c r="B21" s="18" t="s">
        <v>163</v>
      </c>
      <c r="C21" s="11">
        <v>-1.7301534519148802</v>
      </c>
      <c r="D21" s="12">
        <v>-1.8767025411838618</v>
      </c>
      <c r="E21" s="12" t="s">
        <v>1468</v>
      </c>
      <c r="F21" s="12" t="s">
        <v>1468</v>
      </c>
      <c r="G21" s="13" t="s">
        <v>1468</v>
      </c>
      <c r="H21" s="14" t="str">
        <f t="shared" si="0"/>
        <v>DD---</v>
      </c>
      <c r="I21" s="14" t="s">
        <v>32</v>
      </c>
      <c r="J21" s="10">
        <f t="shared" si="1"/>
        <v>2</v>
      </c>
      <c r="K21" s="15" t="s">
        <v>9</v>
      </c>
      <c r="L21" s="2">
        <v>-0.79090000000000005</v>
      </c>
      <c r="M21" s="16">
        <v>0</v>
      </c>
      <c r="N21" s="15" t="s">
        <v>9</v>
      </c>
      <c r="O21" s="2">
        <v>-0.90820000000000001</v>
      </c>
      <c r="P21" s="16">
        <v>0</v>
      </c>
      <c r="Q21" s="15" t="s">
        <v>33</v>
      </c>
      <c r="R21" s="2">
        <v>-0.4985</v>
      </c>
      <c r="S21" s="16">
        <v>0</v>
      </c>
      <c r="T21" s="15" t="s">
        <v>33</v>
      </c>
      <c r="U21" s="2">
        <v>0.15690000000000001</v>
      </c>
      <c r="V21" s="16">
        <v>0.22600000000000001</v>
      </c>
      <c r="W21" s="15" t="s">
        <v>33</v>
      </c>
      <c r="X21" s="2">
        <v>-0.35470000000000002</v>
      </c>
      <c r="Y21" s="16">
        <v>3.7000000000000002E-3</v>
      </c>
      <c r="Z21" s="10" t="s">
        <v>34</v>
      </c>
      <c r="AA21" s="10" t="s">
        <v>35</v>
      </c>
      <c r="AB21" s="10" t="s">
        <v>164</v>
      </c>
      <c r="AC21" s="10" t="s">
        <v>164</v>
      </c>
      <c r="AD21" s="10" t="s">
        <v>165</v>
      </c>
      <c r="AE21" s="10">
        <v>59958369</v>
      </c>
      <c r="AF21" s="10">
        <v>4040386</v>
      </c>
      <c r="AG21" s="10" t="s">
        <v>38</v>
      </c>
      <c r="AH21" s="10">
        <v>1246</v>
      </c>
      <c r="AI21" s="10" t="s">
        <v>166</v>
      </c>
      <c r="AJ21" s="10">
        <v>7</v>
      </c>
      <c r="AK21" s="10" t="s">
        <v>62</v>
      </c>
      <c r="AL21" s="10" t="s">
        <v>167</v>
      </c>
      <c r="AM21" s="10" t="s">
        <v>168</v>
      </c>
      <c r="AO21" s="10" t="s">
        <v>169</v>
      </c>
      <c r="AQ21" s="10" t="s">
        <v>170</v>
      </c>
    </row>
    <row r="22" spans="1:43" s="10" customFormat="1" x14ac:dyDescent="0.35">
      <c r="A22" s="10" t="s">
        <v>171</v>
      </c>
      <c r="B22" s="18" t="s">
        <v>172</v>
      </c>
      <c r="C22" s="11">
        <v>-1.8265231005700306</v>
      </c>
      <c r="D22" s="12">
        <v>-2.3318904278775525</v>
      </c>
      <c r="E22" s="12" t="s">
        <v>1468</v>
      </c>
      <c r="F22" s="12" t="s">
        <v>1468</v>
      </c>
      <c r="G22" s="13" t="s">
        <v>1468</v>
      </c>
      <c r="H22" s="14" t="str">
        <f t="shared" si="0"/>
        <v>DD---</v>
      </c>
      <c r="I22" s="14" t="s">
        <v>32</v>
      </c>
      <c r="J22" s="10">
        <f t="shared" si="1"/>
        <v>2</v>
      </c>
      <c r="K22" s="15" t="s">
        <v>9</v>
      </c>
      <c r="L22" s="2">
        <v>-0.86909999999999998</v>
      </c>
      <c r="M22" s="16">
        <v>0</v>
      </c>
      <c r="N22" s="15" t="s">
        <v>9</v>
      </c>
      <c r="O22" s="2">
        <v>-1.2215</v>
      </c>
      <c r="P22" s="16">
        <v>0</v>
      </c>
      <c r="Q22" s="15" t="s">
        <v>33</v>
      </c>
      <c r="R22" s="2">
        <v>-0.40620000000000001</v>
      </c>
      <c r="S22" s="16">
        <v>1E-4</v>
      </c>
      <c r="T22" s="15" t="s">
        <v>33</v>
      </c>
      <c r="U22" s="2">
        <v>-0.42770000000000002</v>
      </c>
      <c r="V22" s="16">
        <v>2.0000000000000001E-4</v>
      </c>
      <c r="W22" s="15" t="s">
        <v>33</v>
      </c>
      <c r="X22" s="2">
        <v>-9.74E-2</v>
      </c>
      <c r="Y22" s="16">
        <v>0.59870000000000001</v>
      </c>
      <c r="Z22" s="10" t="s">
        <v>34</v>
      </c>
      <c r="AA22" s="10" t="s">
        <v>35</v>
      </c>
      <c r="AB22" s="10" t="s">
        <v>173</v>
      </c>
      <c r="AC22" s="10" t="s">
        <v>174</v>
      </c>
      <c r="AD22" s="10" t="s">
        <v>175</v>
      </c>
      <c r="AE22" s="10">
        <v>145864472</v>
      </c>
      <c r="AF22" s="10">
        <v>6960376</v>
      </c>
      <c r="AG22" s="10" t="s">
        <v>38</v>
      </c>
      <c r="AH22" s="10">
        <v>7207</v>
      </c>
      <c r="AI22" s="10" t="s">
        <v>176</v>
      </c>
      <c r="AM22" s="10" t="s">
        <v>177</v>
      </c>
      <c r="AN22" s="10" t="s">
        <v>65</v>
      </c>
      <c r="AO22" s="10" t="s">
        <v>178</v>
      </c>
      <c r="AP22" s="10" t="s">
        <v>179</v>
      </c>
    </row>
    <row r="23" spans="1:43" s="10" customFormat="1" x14ac:dyDescent="0.35">
      <c r="A23" s="10" t="s">
        <v>180</v>
      </c>
      <c r="B23" s="18" t="s">
        <v>181</v>
      </c>
      <c r="C23" s="11">
        <v>-2.2129947061845443</v>
      </c>
      <c r="D23" s="12">
        <v>-1.6443301572543914</v>
      </c>
      <c r="E23" s="12" t="s">
        <v>1468</v>
      </c>
      <c r="F23" s="12" t="s">
        <v>1468</v>
      </c>
      <c r="G23" s="13" t="s">
        <v>1468</v>
      </c>
      <c r="H23" s="14" t="str">
        <f t="shared" si="0"/>
        <v>DD---</v>
      </c>
      <c r="I23" s="14" t="s">
        <v>32</v>
      </c>
      <c r="J23" s="10">
        <f t="shared" si="1"/>
        <v>2</v>
      </c>
      <c r="K23" s="15" t="s">
        <v>9</v>
      </c>
      <c r="L23" s="2">
        <v>-1.1459999999999999</v>
      </c>
      <c r="M23" s="16">
        <v>0</v>
      </c>
      <c r="N23" s="15" t="s">
        <v>9</v>
      </c>
      <c r="O23" s="2">
        <v>-0.71750000000000003</v>
      </c>
      <c r="P23" s="16">
        <v>0</v>
      </c>
      <c r="Q23" s="15" t="s">
        <v>33</v>
      </c>
      <c r="R23" s="2">
        <v>-0.1159</v>
      </c>
      <c r="S23" s="16">
        <v>0.373</v>
      </c>
      <c r="T23" s="15" t="s">
        <v>33</v>
      </c>
      <c r="U23" s="2">
        <v>-0.49930000000000002</v>
      </c>
      <c r="V23" s="16">
        <v>0</v>
      </c>
      <c r="W23" s="15" t="s">
        <v>33</v>
      </c>
      <c r="X23" s="2">
        <v>-2.8199999999999999E-2</v>
      </c>
      <c r="Y23" s="16">
        <v>0.90449999999999997</v>
      </c>
      <c r="Z23" s="10" t="s">
        <v>34</v>
      </c>
      <c r="AA23" s="10" t="s">
        <v>35</v>
      </c>
      <c r="AB23" s="10" t="s">
        <v>182</v>
      </c>
      <c r="AC23" s="10" t="s">
        <v>183</v>
      </c>
      <c r="AD23" s="10" t="s">
        <v>181</v>
      </c>
      <c r="AE23" s="10">
        <v>149234329</v>
      </c>
      <c r="AF23" s="10">
        <v>460100</v>
      </c>
      <c r="AG23" s="10" t="s">
        <v>38</v>
      </c>
      <c r="AH23" s="10">
        <v>219</v>
      </c>
      <c r="AI23" s="10" t="s">
        <v>184</v>
      </c>
      <c r="AJ23" s="10">
        <v>1</v>
      </c>
      <c r="AK23" s="10" t="s">
        <v>33</v>
      </c>
      <c r="AL23" s="10" t="s">
        <v>185</v>
      </c>
      <c r="AM23" s="10" t="s">
        <v>186</v>
      </c>
      <c r="AQ23" s="10" t="s">
        <v>187</v>
      </c>
    </row>
    <row r="24" spans="1:43" s="10" customFormat="1" x14ac:dyDescent="0.35">
      <c r="A24" s="10" t="s">
        <v>188</v>
      </c>
      <c r="B24" s="18" t="s">
        <v>189</v>
      </c>
      <c r="C24" s="11">
        <v>-1.5025364607589982</v>
      </c>
      <c r="D24" s="12">
        <v>-1.6149617551252167</v>
      </c>
      <c r="E24" s="12" t="s">
        <v>1468</v>
      </c>
      <c r="F24" s="12" t="s">
        <v>1468</v>
      </c>
      <c r="G24" s="13" t="s">
        <v>1468</v>
      </c>
      <c r="H24" s="14" t="str">
        <f t="shared" si="0"/>
        <v>DD---</v>
      </c>
      <c r="I24" s="14" t="s">
        <v>32</v>
      </c>
      <c r="J24" s="10">
        <f t="shared" si="1"/>
        <v>2</v>
      </c>
      <c r="K24" s="15" t="s">
        <v>9</v>
      </c>
      <c r="L24" s="2">
        <v>-0.58740000000000003</v>
      </c>
      <c r="M24" s="16">
        <v>0</v>
      </c>
      <c r="N24" s="15" t="s">
        <v>9</v>
      </c>
      <c r="O24" s="2">
        <v>-0.6915</v>
      </c>
      <c r="P24" s="16">
        <v>0</v>
      </c>
      <c r="Q24" s="15" t="s">
        <v>33</v>
      </c>
      <c r="R24" s="2">
        <v>-0.29830000000000001</v>
      </c>
      <c r="S24" s="16">
        <v>8.0999999999999996E-3</v>
      </c>
      <c r="T24" s="15" t="s">
        <v>33</v>
      </c>
      <c r="U24" s="2">
        <v>-0.3145</v>
      </c>
      <c r="V24" s="16">
        <v>4.1999999999999997E-3</v>
      </c>
      <c r="W24" s="15" t="s">
        <v>33</v>
      </c>
      <c r="X24" s="2">
        <v>-0.2407</v>
      </c>
      <c r="Y24" s="16">
        <v>0.1464</v>
      </c>
      <c r="Z24" s="10" t="s">
        <v>34</v>
      </c>
      <c r="AA24" s="10" t="s">
        <v>35</v>
      </c>
      <c r="AB24" s="10" t="s">
        <v>190</v>
      </c>
      <c r="AC24" s="10" t="s">
        <v>191</v>
      </c>
      <c r="AD24" s="10" t="s">
        <v>192</v>
      </c>
      <c r="AE24" s="10">
        <v>9937983</v>
      </c>
      <c r="AF24" s="10">
        <v>3450075</v>
      </c>
      <c r="AG24" s="10" t="s">
        <v>38</v>
      </c>
      <c r="AH24" s="10">
        <v>4630</v>
      </c>
      <c r="AI24" s="10" t="s">
        <v>193</v>
      </c>
      <c r="AJ24" s="10">
        <v>12</v>
      </c>
      <c r="AK24" s="10" t="s">
        <v>33</v>
      </c>
      <c r="AM24" s="10" t="s">
        <v>194</v>
      </c>
      <c r="AN24" s="10" t="s">
        <v>195</v>
      </c>
      <c r="AO24" s="10" t="s">
        <v>196</v>
      </c>
      <c r="AP24" s="10" t="s">
        <v>197</v>
      </c>
    </row>
    <row r="25" spans="1:43" s="10" customFormat="1" x14ac:dyDescent="0.35">
      <c r="A25" s="10" t="s">
        <v>198</v>
      </c>
      <c r="B25" s="18" t="s">
        <v>199</v>
      </c>
      <c r="C25" s="11">
        <v>-1.9044837788253159</v>
      </c>
      <c r="D25" s="12">
        <v>-1.9187942215745233</v>
      </c>
      <c r="E25" s="12" t="s">
        <v>1468</v>
      </c>
      <c r="F25" s="12" t="s">
        <v>1468</v>
      </c>
      <c r="G25" s="13" t="s">
        <v>1468</v>
      </c>
      <c r="H25" s="14" t="str">
        <f t="shared" si="0"/>
        <v>DD---</v>
      </c>
      <c r="I25" s="14" t="s">
        <v>32</v>
      </c>
      <c r="J25" s="10">
        <f t="shared" si="1"/>
        <v>2</v>
      </c>
      <c r="K25" s="15" t="s">
        <v>9</v>
      </c>
      <c r="L25" s="2">
        <v>-0.9294</v>
      </c>
      <c r="M25" s="16">
        <v>0</v>
      </c>
      <c r="N25" s="15" t="s">
        <v>9</v>
      </c>
      <c r="O25" s="2">
        <v>-0.94020000000000004</v>
      </c>
      <c r="P25" s="16">
        <v>0</v>
      </c>
      <c r="Q25" s="15" t="s">
        <v>33</v>
      </c>
      <c r="R25" s="2">
        <v>-0.13089999999999999</v>
      </c>
      <c r="S25" s="16">
        <v>0.3175</v>
      </c>
      <c r="T25" s="15" t="s">
        <v>33</v>
      </c>
      <c r="U25" s="2">
        <v>-0.45590000000000003</v>
      </c>
      <c r="V25" s="16">
        <v>1E-4</v>
      </c>
      <c r="W25" s="15" t="s">
        <v>33</v>
      </c>
      <c r="X25" s="2">
        <v>-2.29E-2</v>
      </c>
      <c r="Y25" s="16">
        <v>0.92420000000000002</v>
      </c>
      <c r="Z25" s="10" t="s">
        <v>34</v>
      </c>
      <c r="AA25" s="10" t="s">
        <v>35</v>
      </c>
      <c r="AB25" s="10" t="s">
        <v>200</v>
      </c>
      <c r="AC25" s="10" t="s">
        <v>201</v>
      </c>
      <c r="AD25" s="10" t="s">
        <v>202</v>
      </c>
      <c r="AE25" s="10">
        <v>145966800</v>
      </c>
      <c r="AF25" s="10">
        <v>2650326</v>
      </c>
      <c r="AG25" s="10" t="s">
        <v>38</v>
      </c>
      <c r="AH25" s="10">
        <v>3589</v>
      </c>
      <c r="AI25" s="10" t="s">
        <v>203</v>
      </c>
      <c r="AM25" s="10" t="s">
        <v>204</v>
      </c>
      <c r="AN25" s="10" t="s">
        <v>205</v>
      </c>
      <c r="AO25" s="10" t="s">
        <v>206</v>
      </c>
      <c r="AP25" s="10" t="s">
        <v>207</v>
      </c>
    </row>
    <row r="26" spans="1:43" s="10" customFormat="1" x14ac:dyDescent="0.35">
      <c r="A26" s="10" t="s">
        <v>208</v>
      </c>
      <c r="B26" s="18" t="s">
        <v>209</v>
      </c>
      <c r="C26" s="11">
        <v>-1.5793161488187824</v>
      </c>
      <c r="D26" s="12">
        <v>-1.5265766186414076</v>
      </c>
      <c r="E26" s="12" t="s">
        <v>1468</v>
      </c>
      <c r="F26" s="12" t="s">
        <v>1468</v>
      </c>
      <c r="G26" s="13" t="s">
        <v>1468</v>
      </c>
      <c r="H26" s="14" t="str">
        <f t="shared" si="0"/>
        <v>DD---</v>
      </c>
      <c r="I26" s="14" t="s">
        <v>32</v>
      </c>
      <c r="J26" s="10">
        <f t="shared" si="1"/>
        <v>2</v>
      </c>
      <c r="K26" s="15" t="s">
        <v>9</v>
      </c>
      <c r="L26" s="2">
        <v>-0.6593</v>
      </c>
      <c r="M26" s="16">
        <v>0</v>
      </c>
      <c r="N26" s="15" t="s">
        <v>9</v>
      </c>
      <c r="O26" s="2">
        <v>-0.61029999999999995</v>
      </c>
      <c r="P26" s="16">
        <v>0</v>
      </c>
      <c r="Q26" s="15" t="s">
        <v>33</v>
      </c>
      <c r="R26" s="2">
        <v>-0.18149999999999999</v>
      </c>
      <c r="S26" s="16">
        <v>0.19320000000000001</v>
      </c>
      <c r="T26" s="15" t="s">
        <v>33</v>
      </c>
      <c r="U26" s="2">
        <v>-0.32229999999999998</v>
      </c>
      <c r="V26" s="16">
        <v>9.5999999999999992E-3</v>
      </c>
      <c r="W26" s="15" t="s">
        <v>33</v>
      </c>
      <c r="X26" s="2">
        <v>-0.17480000000000001</v>
      </c>
      <c r="Y26" s="16">
        <v>0.36259999999999998</v>
      </c>
      <c r="Z26" s="10" t="s">
        <v>34</v>
      </c>
      <c r="AA26" s="10" t="s">
        <v>35</v>
      </c>
      <c r="AB26" s="10" t="s">
        <v>210</v>
      </c>
      <c r="AC26" s="10" t="s">
        <v>210</v>
      </c>
      <c r="AD26" s="10" t="s">
        <v>211</v>
      </c>
      <c r="AE26" s="10">
        <v>142361393</v>
      </c>
      <c r="AF26" s="10">
        <v>7510291</v>
      </c>
      <c r="AG26" s="10" t="s">
        <v>38</v>
      </c>
      <c r="AH26" s="10">
        <v>977</v>
      </c>
      <c r="AI26" s="10" t="s">
        <v>212</v>
      </c>
      <c r="AJ26" s="10">
        <v>1</v>
      </c>
      <c r="AK26" s="10" t="s">
        <v>62</v>
      </c>
      <c r="AL26" s="10" t="s">
        <v>213</v>
      </c>
      <c r="AM26" s="10" t="s">
        <v>214</v>
      </c>
      <c r="AN26" s="10" t="s">
        <v>215</v>
      </c>
      <c r="AQ26" s="10" t="s">
        <v>216</v>
      </c>
    </row>
    <row r="27" spans="1:43" s="10" customFormat="1" x14ac:dyDescent="0.35">
      <c r="A27" s="10" t="s">
        <v>217</v>
      </c>
      <c r="B27" s="18" t="s">
        <v>218</v>
      </c>
      <c r="C27" s="11">
        <v>-1.9697328857911012</v>
      </c>
      <c r="D27" s="12">
        <v>1.5932801925711653</v>
      </c>
      <c r="E27" s="12" t="s">
        <v>1468</v>
      </c>
      <c r="F27" s="12" t="s">
        <v>1468</v>
      </c>
      <c r="G27" s="13" t="s">
        <v>1468</v>
      </c>
      <c r="H27" s="14" t="str">
        <f t="shared" si="0"/>
        <v>DU---</v>
      </c>
      <c r="I27" s="14" t="s">
        <v>32</v>
      </c>
      <c r="J27" s="10">
        <f t="shared" si="1"/>
        <v>2</v>
      </c>
      <c r="K27" s="15" t="s">
        <v>9</v>
      </c>
      <c r="L27" s="2">
        <v>-0.97799999999999998</v>
      </c>
      <c r="M27" s="16">
        <v>0</v>
      </c>
      <c r="N27" s="15" t="s">
        <v>219</v>
      </c>
      <c r="O27" s="2">
        <v>0.67200000000000004</v>
      </c>
      <c r="P27" s="16">
        <v>0</v>
      </c>
      <c r="Q27" s="15" t="s">
        <v>33</v>
      </c>
      <c r="R27" s="2">
        <v>-0.3649</v>
      </c>
      <c r="S27" s="16">
        <v>4.0000000000000002E-4</v>
      </c>
      <c r="T27" s="15" t="s">
        <v>33</v>
      </c>
      <c r="U27" s="2">
        <v>-3.1399999999999997E-2</v>
      </c>
      <c r="V27" s="16">
        <v>0.85580000000000001</v>
      </c>
      <c r="W27" s="15" t="s">
        <v>33</v>
      </c>
      <c r="X27" s="2">
        <v>-0.1195</v>
      </c>
      <c r="Y27" s="16">
        <v>0.4874</v>
      </c>
      <c r="Z27" s="10" t="s">
        <v>34</v>
      </c>
      <c r="AA27" s="10" t="s">
        <v>35</v>
      </c>
      <c r="AB27" s="10" t="s">
        <v>220</v>
      </c>
      <c r="AC27" s="10" t="s">
        <v>220</v>
      </c>
      <c r="AD27" s="10" t="s">
        <v>221</v>
      </c>
      <c r="AE27" s="10">
        <v>31980915</v>
      </c>
      <c r="AF27" s="10">
        <v>60553</v>
      </c>
      <c r="AG27" s="10" t="s">
        <v>38</v>
      </c>
      <c r="AH27" s="10">
        <v>2304</v>
      </c>
      <c r="AI27" s="10" t="s">
        <v>222</v>
      </c>
      <c r="AJ27" s="10">
        <v>3</v>
      </c>
      <c r="AK27" s="10" t="s">
        <v>62</v>
      </c>
      <c r="AL27" s="10" t="s">
        <v>223</v>
      </c>
      <c r="AM27" s="10" t="s">
        <v>224</v>
      </c>
      <c r="AN27" s="10" t="s">
        <v>225</v>
      </c>
      <c r="AP27" s="10" t="s">
        <v>226</v>
      </c>
      <c r="AQ27" s="10" t="s">
        <v>227</v>
      </c>
    </row>
    <row r="28" spans="1:43" s="10" customFormat="1" x14ac:dyDescent="0.35">
      <c r="A28" s="10" t="s">
        <v>228</v>
      </c>
      <c r="B28" s="18" t="s">
        <v>229</v>
      </c>
      <c r="C28" s="11">
        <v>1.5628724054478758</v>
      </c>
      <c r="D28" s="12">
        <v>-1.6692499534514127</v>
      </c>
      <c r="E28" s="12" t="s">
        <v>1468</v>
      </c>
      <c r="F28" s="12" t="s">
        <v>1468</v>
      </c>
      <c r="G28" s="13" t="s">
        <v>1468</v>
      </c>
      <c r="H28" s="14" t="str">
        <f t="shared" si="0"/>
        <v>UD---</v>
      </c>
      <c r="I28" s="14" t="s">
        <v>32</v>
      </c>
      <c r="J28" s="10">
        <f t="shared" si="1"/>
        <v>2</v>
      </c>
      <c r="K28" s="15" t="s">
        <v>219</v>
      </c>
      <c r="L28" s="2">
        <v>0.64419999999999999</v>
      </c>
      <c r="M28" s="16">
        <v>0</v>
      </c>
      <c r="N28" s="15" t="s">
        <v>9</v>
      </c>
      <c r="O28" s="2">
        <v>-0.73919999999999997</v>
      </c>
      <c r="P28" s="16">
        <v>0</v>
      </c>
      <c r="Q28" s="15" t="s">
        <v>33</v>
      </c>
      <c r="R28" s="2">
        <v>-6.4199999999999993E-2</v>
      </c>
      <c r="S28" s="16">
        <v>0.70430000000000004</v>
      </c>
      <c r="T28" s="15" t="s">
        <v>33</v>
      </c>
      <c r="U28" s="2">
        <v>7.1099999999999997E-2</v>
      </c>
      <c r="V28" s="16">
        <v>0.69510000000000005</v>
      </c>
      <c r="W28" s="15" t="s">
        <v>33</v>
      </c>
      <c r="X28" s="2">
        <v>-2.9999999999999997E-4</v>
      </c>
      <c r="Y28" s="16">
        <v>0.99860000000000004</v>
      </c>
      <c r="Z28" s="10" t="s">
        <v>34</v>
      </c>
      <c r="AA28" s="10" t="s">
        <v>35</v>
      </c>
      <c r="AB28" s="10" t="s">
        <v>230</v>
      </c>
      <c r="AC28" s="10" t="s">
        <v>230</v>
      </c>
      <c r="AD28" s="10" t="s">
        <v>231</v>
      </c>
      <c r="AE28" s="10">
        <v>118344443</v>
      </c>
      <c r="AF28" s="10">
        <v>6130014</v>
      </c>
      <c r="AG28" s="10" t="s">
        <v>38</v>
      </c>
      <c r="AH28" s="10">
        <v>5565</v>
      </c>
      <c r="AI28" s="10" t="s">
        <v>232</v>
      </c>
      <c r="AJ28" s="10">
        <v>13</v>
      </c>
      <c r="AK28" s="10" t="s">
        <v>33</v>
      </c>
      <c r="AL28" s="10" t="s">
        <v>233</v>
      </c>
      <c r="AM28" s="10" t="s">
        <v>234</v>
      </c>
      <c r="AN28" s="10" t="s">
        <v>65</v>
      </c>
      <c r="AO28" s="10" t="s">
        <v>235</v>
      </c>
      <c r="AP28" s="10" t="s">
        <v>236</v>
      </c>
      <c r="AQ28" s="10" t="s">
        <v>237</v>
      </c>
    </row>
    <row r="29" spans="1:43" s="10" customFormat="1" x14ac:dyDescent="0.35">
      <c r="A29" s="10" t="s">
        <v>238</v>
      </c>
      <c r="B29" s="18" t="s">
        <v>239</v>
      </c>
      <c r="C29" s="11">
        <v>2.0499660257085313</v>
      </c>
      <c r="D29" s="12">
        <v>2.3830347674822581</v>
      </c>
      <c r="E29" s="12" t="s">
        <v>1468</v>
      </c>
      <c r="F29" s="12" t="s">
        <v>1468</v>
      </c>
      <c r="G29" s="13" t="s">
        <v>1468</v>
      </c>
      <c r="H29" s="14" t="str">
        <f t="shared" si="0"/>
        <v>UU---</v>
      </c>
      <c r="I29" s="14" t="s">
        <v>32</v>
      </c>
      <c r="J29" s="10">
        <f t="shared" si="1"/>
        <v>2</v>
      </c>
      <c r="K29" s="15" t="s">
        <v>219</v>
      </c>
      <c r="L29" s="2">
        <v>1.0356000000000001</v>
      </c>
      <c r="M29" s="16">
        <v>0</v>
      </c>
      <c r="N29" s="15" t="s">
        <v>219</v>
      </c>
      <c r="O29" s="2">
        <v>1.2527999999999999</v>
      </c>
      <c r="P29" s="16">
        <v>0</v>
      </c>
      <c r="Q29" s="15" t="s">
        <v>33</v>
      </c>
      <c r="R29" s="2">
        <v>9.3399999999999997E-2</v>
      </c>
      <c r="S29" s="16">
        <v>0.50239999999999996</v>
      </c>
      <c r="T29" s="15" t="s">
        <v>33</v>
      </c>
      <c r="U29" s="2">
        <v>0.42680000000000001</v>
      </c>
      <c r="V29" s="16">
        <v>0</v>
      </c>
      <c r="W29" s="15" t="s">
        <v>33</v>
      </c>
      <c r="X29" s="2">
        <v>0.32390000000000002</v>
      </c>
      <c r="Y29" s="16">
        <v>6.1000000000000004E-3</v>
      </c>
      <c r="Z29" s="10" t="s">
        <v>34</v>
      </c>
      <c r="AA29" s="10" t="s">
        <v>35</v>
      </c>
      <c r="AB29" s="10" t="s">
        <v>240</v>
      </c>
      <c r="AC29" s="10" t="s">
        <v>240</v>
      </c>
      <c r="AD29" s="10" t="s">
        <v>241</v>
      </c>
      <c r="AE29" s="10">
        <v>27369546</v>
      </c>
      <c r="AF29" s="10">
        <v>5130593</v>
      </c>
      <c r="AG29" s="10" t="s">
        <v>38</v>
      </c>
      <c r="AH29" s="10">
        <v>3774</v>
      </c>
      <c r="AI29" s="10" t="s">
        <v>242</v>
      </c>
      <c r="AM29" s="10" t="s">
        <v>243</v>
      </c>
      <c r="AQ29" s="10" t="s">
        <v>244</v>
      </c>
    </row>
    <row r="30" spans="1:43" s="10" customFormat="1" x14ac:dyDescent="0.35">
      <c r="A30" s="10" t="s">
        <v>245</v>
      </c>
      <c r="B30" s="18" t="s">
        <v>246</v>
      </c>
      <c r="C30" s="11">
        <v>1.6293539055353394</v>
      </c>
      <c r="D30" s="12">
        <v>3.3232619147784921</v>
      </c>
      <c r="E30" s="12" t="s">
        <v>1468</v>
      </c>
      <c r="F30" s="12" t="s">
        <v>1468</v>
      </c>
      <c r="G30" s="13" t="s">
        <v>1468</v>
      </c>
      <c r="H30" s="14" t="str">
        <f t="shared" si="0"/>
        <v>UU---</v>
      </c>
      <c r="I30" s="14" t="s">
        <v>32</v>
      </c>
      <c r="J30" s="10">
        <f t="shared" si="1"/>
        <v>2</v>
      </c>
      <c r="K30" s="15" t="s">
        <v>219</v>
      </c>
      <c r="L30" s="2">
        <v>0.70430000000000004</v>
      </c>
      <c r="M30" s="16">
        <v>0</v>
      </c>
      <c r="N30" s="15" t="s">
        <v>219</v>
      </c>
      <c r="O30" s="2">
        <v>1.7325999999999999</v>
      </c>
      <c r="P30" s="16">
        <v>0</v>
      </c>
      <c r="Q30" s="15" t="s">
        <v>33</v>
      </c>
      <c r="R30" s="2">
        <v>0.39340000000000003</v>
      </c>
      <c r="S30" s="16">
        <v>2.9999999999999997E-4</v>
      </c>
      <c r="T30" s="15" t="s">
        <v>33</v>
      </c>
      <c r="U30" s="2">
        <v>0.2271</v>
      </c>
      <c r="V30" s="16">
        <v>8.0500000000000002E-2</v>
      </c>
      <c r="W30" s="15" t="s">
        <v>33</v>
      </c>
      <c r="X30" s="2">
        <v>0.52259999999999995</v>
      </c>
      <c r="Y30" s="16">
        <v>0</v>
      </c>
      <c r="Z30" s="10" t="s">
        <v>34</v>
      </c>
      <c r="AA30" s="10" t="s">
        <v>35</v>
      </c>
      <c r="AB30" s="10" t="s">
        <v>247</v>
      </c>
      <c r="AC30" s="10" t="s">
        <v>247</v>
      </c>
      <c r="AD30" s="10" t="s">
        <v>248</v>
      </c>
      <c r="AE30" s="10">
        <v>22122424</v>
      </c>
      <c r="AF30" s="10">
        <v>5550161</v>
      </c>
      <c r="AG30" s="10" t="s">
        <v>38</v>
      </c>
      <c r="AH30" s="10">
        <v>1066</v>
      </c>
      <c r="AI30" s="10" t="s">
        <v>249</v>
      </c>
      <c r="AJ30" s="10">
        <v>6</v>
      </c>
      <c r="AK30" s="10" t="s">
        <v>62</v>
      </c>
      <c r="AL30" s="10" t="s">
        <v>250</v>
      </c>
      <c r="AM30" s="10" t="s">
        <v>251</v>
      </c>
      <c r="AQ30" s="10" t="s">
        <v>252</v>
      </c>
    </row>
    <row r="31" spans="1:43" s="10" customFormat="1" x14ac:dyDescent="0.35">
      <c r="A31" s="10" t="s">
        <v>253</v>
      </c>
      <c r="B31" s="18" t="s">
        <v>254</v>
      </c>
      <c r="C31" s="11">
        <v>1.5210841831083377</v>
      </c>
      <c r="D31" s="12">
        <v>2.641944207289348</v>
      </c>
      <c r="E31" s="12" t="s">
        <v>1468</v>
      </c>
      <c r="F31" s="12" t="s">
        <v>1468</v>
      </c>
      <c r="G31" s="13" t="s">
        <v>1468</v>
      </c>
      <c r="H31" s="14" t="str">
        <f t="shared" si="0"/>
        <v>UU---</v>
      </c>
      <c r="I31" s="14" t="s">
        <v>32</v>
      </c>
      <c r="J31" s="10">
        <f t="shared" si="1"/>
        <v>2</v>
      </c>
      <c r="K31" s="15" t="s">
        <v>219</v>
      </c>
      <c r="L31" s="2">
        <v>0.60509999999999997</v>
      </c>
      <c r="M31" s="16">
        <v>0</v>
      </c>
      <c r="N31" s="15" t="s">
        <v>219</v>
      </c>
      <c r="O31" s="2">
        <v>1.4016</v>
      </c>
      <c r="P31" s="16">
        <v>0</v>
      </c>
      <c r="Q31" s="15" t="s">
        <v>33</v>
      </c>
      <c r="R31" s="2">
        <v>-0.1138</v>
      </c>
      <c r="S31" s="16">
        <v>0.4869</v>
      </c>
      <c r="T31" s="15" t="s">
        <v>33</v>
      </c>
      <c r="U31" s="2">
        <v>-0.2858</v>
      </c>
      <c r="V31" s="16">
        <v>3.1099999999999999E-2</v>
      </c>
      <c r="W31" s="15" t="s">
        <v>33</v>
      </c>
      <c r="X31" s="2">
        <v>0.4597</v>
      </c>
      <c r="Y31" s="16">
        <v>1.6999999999999999E-3</v>
      </c>
      <c r="Z31" s="10" t="s">
        <v>34</v>
      </c>
      <c r="AA31" s="10" t="s">
        <v>35</v>
      </c>
      <c r="AB31" s="10" t="s">
        <v>255</v>
      </c>
      <c r="AC31" s="10" t="s">
        <v>255</v>
      </c>
      <c r="AD31" s="10" t="s">
        <v>256</v>
      </c>
      <c r="AE31" s="10">
        <v>6680617</v>
      </c>
      <c r="AF31" s="10">
        <v>7150255</v>
      </c>
      <c r="AG31" s="10" t="s">
        <v>38</v>
      </c>
      <c r="AH31" s="10">
        <v>1404</v>
      </c>
      <c r="AI31" s="10" t="s">
        <v>257</v>
      </c>
      <c r="AJ31" s="10">
        <v>3</v>
      </c>
      <c r="AK31" s="10" t="s">
        <v>33</v>
      </c>
      <c r="AL31" s="10" t="s">
        <v>258</v>
      </c>
      <c r="AM31" s="10" t="s">
        <v>259</v>
      </c>
      <c r="AN31" s="10" t="s">
        <v>260</v>
      </c>
      <c r="AO31" s="10" t="s">
        <v>261</v>
      </c>
      <c r="AP31" s="10" t="s">
        <v>262</v>
      </c>
      <c r="AQ31" s="10" t="s">
        <v>263</v>
      </c>
    </row>
    <row r="32" spans="1:43" s="10" customFormat="1" x14ac:dyDescent="0.35">
      <c r="A32" s="10" t="s">
        <v>264</v>
      </c>
      <c r="B32" s="18" t="s">
        <v>265</v>
      </c>
      <c r="C32" s="11">
        <v>1.5212950647677861</v>
      </c>
      <c r="D32" s="12">
        <v>1.928928944300377</v>
      </c>
      <c r="E32" s="12" t="s">
        <v>1468</v>
      </c>
      <c r="F32" s="12" t="s">
        <v>1468</v>
      </c>
      <c r="G32" s="13" t="s">
        <v>1468</v>
      </c>
      <c r="H32" s="14" t="str">
        <f t="shared" si="0"/>
        <v>UU---</v>
      </c>
      <c r="I32" s="14" t="s">
        <v>32</v>
      </c>
      <c r="J32" s="10">
        <f t="shared" si="1"/>
        <v>2</v>
      </c>
      <c r="K32" s="15" t="s">
        <v>219</v>
      </c>
      <c r="L32" s="2">
        <v>0.60529999999999995</v>
      </c>
      <c r="M32" s="16">
        <v>0</v>
      </c>
      <c r="N32" s="15" t="s">
        <v>219</v>
      </c>
      <c r="O32" s="2">
        <v>0.94779999999999998</v>
      </c>
      <c r="P32" s="16">
        <v>0</v>
      </c>
      <c r="Q32" s="15" t="s">
        <v>33</v>
      </c>
      <c r="R32" s="2">
        <v>0.46079999999999999</v>
      </c>
      <c r="S32" s="16">
        <v>0</v>
      </c>
      <c r="T32" s="15" t="s">
        <v>33</v>
      </c>
      <c r="U32" s="2">
        <v>0.28420000000000001</v>
      </c>
      <c r="V32" s="16">
        <v>7.7000000000000002E-3</v>
      </c>
      <c r="W32" s="15" t="s">
        <v>33</v>
      </c>
      <c r="X32" s="2">
        <v>0.37219999999999998</v>
      </c>
      <c r="Y32" s="16">
        <v>2.5000000000000001E-3</v>
      </c>
      <c r="Z32" s="10" t="s">
        <v>34</v>
      </c>
      <c r="AA32" s="10" t="s">
        <v>35</v>
      </c>
      <c r="AB32" s="10" t="s">
        <v>266</v>
      </c>
      <c r="AC32" s="10" t="s">
        <v>266</v>
      </c>
      <c r="AD32" s="10" t="s">
        <v>267</v>
      </c>
      <c r="AE32" s="10">
        <v>31543518</v>
      </c>
      <c r="AF32" s="10">
        <v>1990390</v>
      </c>
      <c r="AG32" s="10" t="s">
        <v>38</v>
      </c>
      <c r="AH32" s="10">
        <v>1551</v>
      </c>
      <c r="AI32" s="10" t="s">
        <v>268</v>
      </c>
      <c r="AJ32" s="10">
        <v>12</v>
      </c>
      <c r="AK32" s="10" t="s">
        <v>62</v>
      </c>
      <c r="AL32" s="10" t="s">
        <v>269</v>
      </c>
      <c r="AM32" s="10" t="s">
        <v>270</v>
      </c>
      <c r="AN32" s="10" t="s">
        <v>271</v>
      </c>
      <c r="AO32" s="10" t="s">
        <v>272</v>
      </c>
      <c r="AP32" s="10" t="s">
        <v>273</v>
      </c>
      <c r="AQ32" s="10" t="s">
        <v>274</v>
      </c>
    </row>
    <row r="33" spans="1:43" s="10" customFormat="1" x14ac:dyDescent="0.35">
      <c r="A33" s="10" t="s">
        <v>275</v>
      </c>
      <c r="B33" s="18" t="s">
        <v>276</v>
      </c>
      <c r="C33" s="11">
        <v>2.2801045847160606</v>
      </c>
      <c r="D33" s="12">
        <v>3.4001537867512708</v>
      </c>
      <c r="E33" s="12" t="s">
        <v>1468</v>
      </c>
      <c r="F33" s="12" t="s">
        <v>1468</v>
      </c>
      <c r="G33" s="13" t="s">
        <v>1468</v>
      </c>
      <c r="H33" s="14" t="str">
        <f t="shared" si="0"/>
        <v>UU---</v>
      </c>
      <c r="I33" s="14" t="s">
        <v>32</v>
      </c>
      <c r="J33" s="10">
        <f t="shared" si="1"/>
        <v>2</v>
      </c>
      <c r="K33" s="15" t="s">
        <v>219</v>
      </c>
      <c r="L33" s="2">
        <v>1.1891</v>
      </c>
      <c r="M33" s="16">
        <v>0</v>
      </c>
      <c r="N33" s="15" t="s">
        <v>219</v>
      </c>
      <c r="O33" s="2">
        <v>1.7656000000000001</v>
      </c>
      <c r="P33" s="16">
        <v>0</v>
      </c>
      <c r="Q33" s="15" t="s">
        <v>33</v>
      </c>
      <c r="R33" s="2">
        <v>0.57210000000000005</v>
      </c>
      <c r="S33" s="16">
        <v>0</v>
      </c>
      <c r="T33" s="15" t="s">
        <v>33</v>
      </c>
      <c r="U33" s="2">
        <v>0.2104</v>
      </c>
      <c r="V33" s="16">
        <v>6.5600000000000006E-2</v>
      </c>
      <c r="W33" s="15" t="s">
        <v>33</v>
      </c>
      <c r="X33" s="2">
        <v>0.36609999999999998</v>
      </c>
      <c r="Y33" s="16">
        <v>2E-3</v>
      </c>
      <c r="Z33" s="10" t="s">
        <v>34</v>
      </c>
      <c r="AA33" s="10" t="s">
        <v>35</v>
      </c>
      <c r="AB33" s="10" t="s">
        <v>277</v>
      </c>
      <c r="AC33" s="10" t="s">
        <v>277</v>
      </c>
      <c r="AD33" s="10" t="s">
        <v>278</v>
      </c>
      <c r="AE33" s="10">
        <v>21314857</v>
      </c>
      <c r="AF33" s="10">
        <v>1470386</v>
      </c>
      <c r="AG33" s="10" t="s">
        <v>38</v>
      </c>
      <c r="AH33" s="10">
        <v>4000</v>
      </c>
      <c r="AI33" s="10" t="s">
        <v>279</v>
      </c>
      <c r="AJ33" s="10">
        <v>4</v>
      </c>
      <c r="AK33" s="10" t="s">
        <v>62</v>
      </c>
      <c r="AL33" s="10" t="s">
        <v>280</v>
      </c>
      <c r="AM33" s="10" t="s">
        <v>281</v>
      </c>
      <c r="AN33" s="10" t="s">
        <v>282</v>
      </c>
      <c r="AO33" s="10" t="s">
        <v>283</v>
      </c>
      <c r="AP33" s="10" t="s">
        <v>284</v>
      </c>
      <c r="AQ33" s="10" t="s">
        <v>285</v>
      </c>
    </row>
    <row r="34" spans="1:43" s="10" customFormat="1" x14ac:dyDescent="0.35">
      <c r="A34" s="10" t="s">
        <v>286</v>
      </c>
      <c r="B34" s="18" t="s">
        <v>287</v>
      </c>
      <c r="C34" s="11">
        <v>1.6792301790188915</v>
      </c>
      <c r="D34" s="12">
        <v>1.803500721145751</v>
      </c>
      <c r="E34" s="12" t="s">
        <v>1468</v>
      </c>
      <c r="F34" s="12" t="s">
        <v>1468</v>
      </c>
      <c r="G34" s="13" t="s">
        <v>1468</v>
      </c>
      <c r="H34" s="14" t="str">
        <f t="shared" si="0"/>
        <v>UU---</v>
      </c>
      <c r="I34" s="14" t="s">
        <v>32</v>
      </c>
      <c r="J34" s="10">
        <f t="shared" si="1"/>
        <v>2</v>
      </c>
      <c r="K34" s="15" t="s">
        <v>219</v>
      </c>
      <c r="L34" s="2">
        <v>0.74780000000000002</v>
      </c>
      <c r="M34" s="16">
        <v>0</v>
      </c>
      <c r="N34" s="15" t="s">
        <v>219</v>
      </c>
      <c r="O34" s="2">
        <v>0.8508</v>
      </c>
      <c r="P34" s="16">
        <v>0</v>
      </c>
      <c r="Q34" s="15" t="s">
        <v>33</v>
      </c>
      <c r="R34" s="2">
        <v>0.19239999999999999</v>
      </c>
      <c r="S34" s="16">
        <v>0.1406</v>
      </c>
      <c r="T34" s="15" t="s">
        <v>33</v>
      </c>
      <c r="U34" s="2">
        <v>0.34300000000000003</v>
      </c>
      <c r="V34" s="16">
        <v>1.2999999999999999E-3</v>
      </c>
      <c r="W34" s="15" t="s">
        <v>33</v>
      </c>
      <c r="X34" s="2">
        <v>0.15659999999999999</v>
      </c>
      <c r="Y34" s="16">
        <v>0.34350000000000003</v>
      </c>
      <c r="Z34" s="10" t="s">
        <v>34</v>
      </c>
      <c r="AA34" s="10" t="s">
        <v>35</v>
      </c>
      <c r="AB34" s="10" t="s">
        <v>288</v>
      </c>
      <c r="AC34" s="10" t="s">
        <v>288</v>
      </c>
      <c r="AD34" s="10" t="s">
        <v>287</v>
      </c>
      <c r="AE34" s="10">
        <v>46358375</v>
      </c>
      <c r="AF34" s="10">
        <v>1710131</v>
      </c>
      <c r="AG34" s="10" t="s">
        <v>38</v>
      </c>
      <c r="AH34" s="10">
        <v>3824</v>
      </c>
      <c r="AI34" s="10" t="s">
        <v>289</v>
      </c>
      <c r="AJ34" s="10">
        <v>1</v>
      </c>
      <c r="AK34" s="10" t="s">
        <v>33</v>
      </c>
      <c r="AL34" s="10" t="s">
        <v>290</v>
      </c>
      <c r="AM34" s="10" t="s">
        <v>291</v>
      </c>
      <c r="AQ34" s="10" t="s">
        <v>292</v>
      </c>
    </row>
    <row r="35" spans="1:43" s="10" customFormat="1" x14ac:dyDescent="0.35">
      <c r="A35" s="10" t="s">
        <v>293</v>
      </c>
      <c r="B35" s="18" t="s">
        <v>287</v>
      </c>
      <c r="C35" s="11">
        <v>1.6610551797630462</v>
      </c>
      <c r="D35" s="12">
        <v>1.5753801469438558</v>
      </c>
      <c r="E35" s="12" t="s">
        <v>1468</v>
      </c>
      <c r="F35" s="12" t="s">
        <v>1468</v>
      </c>
      <c r="G35" s="13" t="s">
        <v>1468</v>
      </c>
      <c r="H35" s="14" t="str">
        <f t="shared" si="0"/>
        <v>UU---</v>
      </c>
      <c r="I35" s="14" t="s">
        <v>32</v>
      </c>
      <c r="J35" s="10">
        <f t="shared" si="1"/>
        <v>2</v>
      </c>
      <c r="K35" s="15" t="s">
        <v>219</v>
      </c>
      <c r="L35" s="2">
        <v>0.73209999999999997</v>
      </c>
      <c r="M35" s="16">
        <v>0</v>
      </c>
      <c r="N35" s="15" t="s">
        <v>219</v>
      </c>
      <c r="O35" s="2">
        <v>0.65569999999999995</v>
      </c>
      <c r="P35" s="16">
        <v>0</v>
      </c>
      <c r="Q35" s="15" t="s">
        <v>33</v>
      </c>
      <c r="R35" s="2">
        <v>0.1265</v>
      </c>
      <c r="S35" s="16">
        <v>0.39269999999999999</v>
      </c>
      <c r="T35" s="15" t="s">
        <v>33</v>
      </c>
      <c r="U35" s="2">
        <v>0.46970000000000001</v>
      </c>
      <c r="V35" s="16">
        <v>2.0000000000000001E-4</v>
      </c>
      <c r="W35" s="15" t="s">
        <v>33</v>
      </c>
      <c r="X35" s="2">
        <v>0.1229</v>
      </c>
      <c r="Y35" s="16">
        <v>0.48799999999999999</v>
      </c>
      <c r="Z35" s="10" t="s">
        <v>34</v>
      </c>
      <c r="AA35" s="10" t="s">
        <v>35</v>
      </c>
      <c r="AB35" s="10" t="s">
        <v>288</v>
      </c>
      <c r="AC35" s="10" t="s">
        <v>288</v>
      </c>
      <c r="AD35" s="10" t="s">
        <v>287</v>
      </c>
      <c r="AE35" s="10">
        <v>46358375</v>
      </c>
      <c r="AF35" s="10">
        <v>380270</v>
      </c>
      <c r="AG35" s="10" t="s">
        <v>38</v>
      </c>
      <c r="AH35" s="10">
        <v>4030</v>
      </c>
      <c r="AI35" s="10" t="s">
        <v>294</v>
      </c>
      <c r="AJ35" s="10">
        <v>1</v>
      </c>
      <c r="AK35" s="10" t="s">
        <v>33</v>
      </c>
      <c r="AL35" s="10" t="s">
        <v>295</v>
      </c>
      <c r="AM35" s="10" t="s">
        <v>291</v>
      </c>
      <c r="AQ35" s="10" t="s">
        <v>292</v>
      </c>
    </row>
    <row r="36" spans="1:43" s="10" customFormat="1" x14ac:dyDescent="0.35">
      <c r="A36" s="10" t="s">
        <v>296</v>
      </c>
      <c r="B36" s="18" t="s">
        <v>297</v>
      </c>
      <c r="C36" s="11">
        <v>1.5008710181888161</v>
      </c>
      <c r="D36" s="12">
        <v>2.365917881283238</v>
      </c>
      <c r="E36" s="12" t="s">
        <v>1468</v>
      </c>
      <c r="F36" s="12" t="s">
        <v>1468</v>
      </c>
      <c r="G36" s="13" t="s">
        <v>1468</v>
      </c>
      <c r="H36" s="14" t="str">
        <f t="shared" si="0"/>
        <v>UU---</v>
      </c>
      <c r="I36" s="14" t="s">
        <v>32</v>
      </c>
      <c r="J36" s="10">
        <f t="shared" si="1"/>
        <v>2</v>
      </c>
      <c r="K36" s="15" t="s">
        <v>219</v>
      </c>
      <c r="L36" s="2">
        <v>0.58579999999999999</v>
      </c>
      <c r="M36" s="16">
        <v>0</v>
      </c>
      <c r="N36" s="15" t="s">
        <v>219</v>
      </c>
      <c r="O36" s="2">
        <v>1.2423999999999999</v>
      </c>
      <c r="P36" s="16">
        <v>0</v>
      </c>
      <c r="Q36" s="15" t="s">
        <v>33</v>
      </c>
      <c r="R36" s="2">
        <v>0.20760000000000001</v>
      </c>
      <c r="S36" s="16">
        <v>0.10580000000000001</v>
      </c>
      <c r="T36" s="15" t="s">
        <v>33</v>
      </c>
      <c r="U36" s="2">
        <v>0.45419999999999999</v>
      </c>
      <c r="V36" s="16">
        <v>0</v>
      </c>
      <c r="W36" s="15" t="s">
        <v>33</v>
      </c>
      <c r="X36" s="2">
        <v>0.39839999999999998</v>
      </c>
      <c r="Y36" s="16">
        <v>4.1999999999999997E-3</v>
      </c>
      <c r="Z36" s="10" t="s">
        <v>34</v>
      </c>
      <c r="AA36" s="10" t="s">
        <v>35</v>
      </c>
      <c r="AB36" s="10" t="s">
        <v>298</v>
      </c>
      <c r="AC36" s="10" t="s">
        <v>298</v>
      </c>
      <c r="AD36" s="10" t="s">
        <v>299</v>
      </c>
      <c r="AE36" s="10">
        <v>118130766</v>
      </c>
      <c r="AF36" s="10">
        <v>6100520</v>
      </c>
      <c r="AG36" s="10" t="s">
        <v>38</v>
      </c>
      <c r="AH36" s="10">
        <v>2572</v>
      </c>
      <c r="AI36" s="10" t="s">
        <v>300</v>
      </c>
      <c r="AJ36" s="10">
        <v>19</v>
      </c>
      <c r="AK36" s="10" t="s">
        <v>62</v>
      </c>
      <c r="AL36" s="10" t="s">
        <v>301</v>
      </c>
      <c r="AM36" s="10" t="s">
        <v>302</v>
      </c>
      <c r="AP36" s="10" t="s">
        <v>73</v>
      </c>
    </row>
    <row r="37" spans="1:43" s="10" customFormat="1" x14ac:dyDescent="0.35">
      <c r="A37" s="10" t="s">
        <v>303</v>
      </c>
      <c r="B37" s="18" t="s">
        <v>304</v>
      </c>
      <c r="C37" s="11">
        <v>1.5004549460654688</v>
      </c>
      <c r="D37" s="12">
        <v>2.4773539375822575</v>
      </c>
      <c r="E37" s="12" t="s">
        <v>1468</v>
      </c>
      <c r="F37" s="12" t="s">
        <v>1468</v>
      </c>
      <c r="G37" s="13" t="s">
        <v>1468</v>
      </c>
      <c r="H37" s="14" t="str">
        <f t="shared" si="0"/>
        <v>UU---</v>
      </c>
      <c r="I37" s="14" t="s">
        <v>32</v>
      </c>
      <c r="J37" s="10">
        <f t="shared" si="1"/>
        <v>2</v>
      </c>
      <c r="K37" s="15" t="s">
        <v>219</v>
      </c>
      <c r="L37" s="2">
        <v>0.58540000000000003</v>
      </c>
      <c r="M37" s="16">
        <v>0</v>
      </c>
      <c r="N37" s="15" t="s">
        <v>219</v>
      </c>
      <c r="O37" s="2">
        <v>1.3088</v>
      </c>
      <c r="P37" s="16">
        <v>0</v>
      </c>
      <c r="Q37" s="15" t="s">
        <v>33</v>
      </c>
      <c r="R37" s="2">
        <v>7.8E-2</v>
      </c>
      <c r="S37" s="16">
        <v>0.64090000000000003</v>
      </c>
      <c r="T37" s="15" t="s">
        <v>33</v>
      </c>
      <c r="U37" s="2">
        <v>-1.0800000000000001E-2</v>
      </c>
      <c r="V37" s="16">
        <v>0.95699999999999996</v>
      </c>
      <c r="W37" s="15" t="s">
        <v>33</v>
      </c>
      <c r="X37" s="2">
        <v>0.38800000000000001</v>
      </c>
      <c r="Y37" s="16">
        <v>2E-3</v>
      </c>
      <c r="Z37" s="10" t="s">
        <v>34</v>
      </c>
      <c r="AA37" s="10" t="s">
        <v>35</v>
      </c>
      <c r="AB37" s="10" t="s">
        <v>305</v>
      </c>
      <c r="AC37" s="10" t="s">
        <v>305</v>
      </c>
      <c r="AD37" s="10" t="s">
        <v>306</v>
      </c>
      <c r="AE37" s="10">
        <v>6753511</v>
      </c>
      <c r="AF37" s="10">
        <v>4540494</v>
      </c>
      <c r="AG37" s="10" t="s">
        <v>38</v>
      </c>
      <c r="AH37" s="10">
        <v>2488</v>
      </c>
      <c r="AI37" s="10" t="s">
        <v>307</v>
      </c>
      <c r="AJ37" s="10">
        <v>15</v>
      </c>
      <c r="AK37" s="10" t="s">
        <v>33</v>
      </c>
      <c r="AL37" s="10" t="s">
        <v>308</v>
      </c>
      <c r="AM37" s="10" t="s">
        <v>309</v>
      </c>
      <c r="AN37" s="10" t="s">
        <v>310</v>
      </c>
      <c r="AO37" s="10" t="s">
        <v>311</v>
      </c>
      <c r="AP37" s="10" t="s">
        <v>312</v>
      </c>
      <c r="AQ37" s="10" t="s">
        <v>313</v>
      </c>
    </row>
    <row r="38" spans="1:43" s="10" customFormat="1" x14ac:dyDescent="0.35">
      <c r="A38" s="10" t="s">
        <v>314</v>
      </c>
      <c r="B38" s="18" t="s">
        <v>315</v>
      </c>
      <c r="C38" s="11">
        <v>1.558113144001753</v>
      </c>
      <c r="D38" s="12">
        <v>1.5745068128601261</v>
      </c>
      <c r="E38" s="12" t="s">
        <v>1468</v>
      </c>
      <c r="F38" s="12" t="s">
        <v>1468</v>
      </c>
      <c r="G38" s="13" t="s">
        <v>1468</v>
      </c>
      <c r="H38" s="14" t="str">
        <f t="shared" si="0"/>
        <v>UU---</v>
      </c>
      <c r="I38" s="14" t="s">
        <v>32</v>
      </c>
      <c r="J38" s="10">
        <f t="shared" si="1"/>
        <v>2</v>
      </c>
      <c r="K38" s="15" t="s">
        <v>219</v>
      </c>
      <c r="L38" s="2">
        <v>0.63980000000000004</v>
      </c>
      <c r="M38" s="16">
        <v>0</v>
      </c>
      <c r="N38" s="15" t="s">
        <v>219</v>
      </c>
      <c r="O38" s="2">
        <v>0.65490000000000004</v>
      </c>
      <c r="P38" s="16">
        <v>0</v>
      </c>
      <c r="Q38" s="15" t="s">
        <v>33</v>
      </c>
      <c r="R38" s="2">
        <v>0.42609999999999998</v>
      </c>
      <c r="S38" s="16">
        <v>0</v>
      </c>
      <c r="T38" s="15" t="s">
        <v>33</v>
      </c>
      <c r="U38" s="2">
        <v>0.29880000000000001</v>
      </c>
      <c r="V38" s="16">
        <v>8.9999999999999998E-4</v>
      </c>
      <c r="W38" s="15" t="s">
        <v>33</v>
      </c>
      <c r="X38" s="2">
        <v>0.36709999999999998</v>
      </c>
      <c r="Y38" s="16">
        <v>4.0000000000000002E-4</v>
      </c>
      <c r="Z38" s="10" t="s">
        <v>34</v>
      </c>
      <c r="AA38" s="10" t="s">
        <v>35</v>
      </c>
      <c r="AB38" s="10" t="s">
        <v>316</v>
      </c>
      <c r="AC38" s="10" t="s">
        <v>316</v>
      </c>
      <c r="AD38" s="10" t="s">
        <v>317</v>
      </c>
      <c r="AE38" s="10">
        <v>85701803</v>
      </c>
      <c r="AF38" s="10">
        <v>1940021</v>
      </c>
      <c r="AG38" s="10" t="s">
        <v>6</v>
      </c>
      <c r="AH38" s="10">
        <v>1105</v>
      </c>
      <c r="AI38" s="10" t="s">
        <v>318</v>
      </c>
      <c r="AJ38" s="10">
        <v>3</v>
      </c>
      <c r="AK38" s="10" t="s">
        <v>33</v>
      </c>
      <c r="AL38" s="10" t="s">
        <v>319</v>
      </c>
      <c r="AM38" s="10" t="s">
        <v>320</v>
      </c>
    </row>
    <row r="39" spans="1:43" s="10" customFormat="1" x14ac:dyDescent="0.35">
      <c r="A39" s="10" t="s">
        <v>321</v>
      </c>
      <c r="B39" s="18" t="s">
        <v>322</v>
      </c>
      <c r="C39" s="11">
        <v>1.6294668476561456</v>
      </c>
      <c r="D39" s="12">
        <v>1.501287205687845</v>
      </c>
      <c r="E39" s="12" t="s">
        <v>1468</v>
      </c>
      <c r="F39" s="12" t="s">
        <v>1468</v>
      </c>
      <c r="G39" s="13" t="s">
        <v>1468</v>
      </c>
      <c r="H39" s="14" t="str">
        <f t="shared" si="0"/>
        <v>UU---</v>
      </c>
      <c r="I39" s="14" t="s">
        <v>32</v>
      </c>
      <c r="J39" s="10">
        <f t="shared" si="1"/>
        <v>2</v>
      </c>
      <c r="K39" s="15" t="s">
        <v>219</v>
      </c>
      <c r="L39" s="2">
        <v>0.70440000000000003</v>
      </c>
      <c r="M39" s="16">
        <v>0</v>
      </c>
      <c r="N39" s="15" t="s">
        <v>219</v>
      </c>
      <c r="O39" s="2">
        <v>0.58620000000000005</v>
      </c>
      <c r="P39" s="16">
        <v>0</v>
      </c>
      <c r="Q39" s="15" t="s">
        <v>33</v>
      </c>
      <c r="R39" s="2">
        <v>0.2208</v>
      </c>
      <c r="S39" s="16">
        <v>7.2099999999999997E-2</v>
      </c>
      <c r="T39" s="15" t="s">
        <v>33</v>
      </c>
      <c r="U39" s="2">
        <v>0.18959999999999999</v>
      </c>
      <c r="V39" s="16">
        <v>0.11799999999999999</v>
      </c>
      <c r="W39" s="15" t="s">
        <v>33</v>
      </c>
      <c r="X39" s="2">
        <v>0.1797</v>
      </c>
      <c r="Y39" s="16">
        <v>0.25359999999999999</v>
      </c>
      <c r="Z39" s="10" t="s">
        <v>34</v>
      </c>
      <c r="AA39" s="10" t="s">
        <v>35</v>
      </c>
      <c r="AB39" s="10" t="s">
        <v>323</v>
      </c>
      <c r="AC39" s="10" t="s">
        <v>323</v>
      </c>
      <c r="AD39" s="10" t="s">
        <v>324</v>
      </c>
      <c r="AE39" s="10">
        <v>146134879</v>
      </c>
      <c r="AF39" s="10">
        <v>670626</v>
      </c>
      <c r="AG39" s="10" t="s">
        <v>38</v>
      </c>
      <c r="AH39" s="10">
        <v>1169</v>
      </c>
      <c r="AI39" s="10" t="s">
        <v>325</v>
      </c>
      <c r="AM39" s="10" t="s">
        <v>326</v>
      </c>
      <c r="AO39" s="10" t="s">
        <v>327</v>
      </c>
      <c r="AP39" s="10" t="s">
        <v>328</v>
      </c>
      <c r="AQ39" s="10" t="s">
        <v>329</v>
      </c>
    </row>
    <row r="40" spans="1:43" s="10" customFormat="1" x14ac:dyDescent="0.35">
      <c r="A40" s="10" t="s">
        <v>330</v>
      </c>
      <c r="B40" s="18" t="s">
        <v>331</v>
      </c>
      <c r="C40" s="11">
        <v>1.7941493634083421</v>
      </c>
      <c r="D40" s="12">
        <v>2.1178493954231441</v>
      </c>
      <c r="E40" s="12" t="s">
        <v>1468</v>
      </c>
      <c r="F40" s="12" t="s">
        <v>1468</v>
      </c>
      <c r="G40" s="13" t="s">
        <v>1468</v>
      </c>
      <c r="H40" s="14" t="str">
        <f t="shared" si="0"/>
        <v>UU---</v>
      </c>
      <c r="I40" s="14" t="s">
        <v>32</v>
      </c>
      <c r="J40" s="10">
        <f t="shared" si="1"/>
        <v>2</v>
      </c>
      <c r="K40" s="15" t="s">
        <v>219</v>
      </c>
      <c r="L40" s="2">
        <v>0.84330000000000005</v>
      </c>
      <c r="M40" s="16">
        <v>0</v>
      </c>
      <c r="N40" s="15" t="s">
        <v>219</v>
      </c>
      <c r="O40" s="2">
        <v>1.0826</v>
      </c>
      <c r="P40" s="16">
        <v>0</v>
      </c>
      <c r="Q40" s="15" t="s">
        <v>33</v>
      </c>
      <c r="R40" s="2">
        <v>0.39939999999999998</v>
      </c>
      <c r="S40" s="16">
        <v>1.1999999999999999E-3</v>
      </c>
      <c r="T40" s="15" t="s">
        <v>33</v>
      </c>
      <c r="U40" s="2">
        <v>0.2555</v>
      </c>
      <c r="V40" s="16">
        <v>3.5499999999999997E-2</v>
      </c>
      <c r="W40" s="15" t="s">
        <v>33</v>
      </c>
      <c r="X40" s="2">
        <v>0.13739999999999999</v>
      </c>
      <c r="Y40" s="16">
        <v>0.53420000000000001</v>
      </c>
      <c r="Z40" s="10" t="s">
        <v>34</v>
      </c>
      <c r="AA40" s="10" t="s">
        <v>35</v>
      </c>
      <c r="AB40" s="10" t="s">
        <v>332</v>
      </c>
      <c r="AC40" s="10" t="s">
        <v>333</v>
      </c>
      <c r="AD40" s="10" t="s">
        <v>334</v>
      </c>
      <c r="AE40" s="10">
        <v>7305172</v>
      </c>
      <c r="AF40" s="10">
        <v>5670722</v>
      </c>
      <c r="AG40" s="10" t="s">
        <v>38</v>
      </c>
      <c r="AH40" s="10">
        <v>573</v>
      </c>
      <c r="AI40" s="10" t="s">
        <v>335</v>
      </c>
      <c r="AJ40" s="10">
        <v>5</v>
      </c>
      <c r="AK40" s="10" t="s">
        <v>62</v>
      </c>
      <c r="AL40" s="10" t="s">
        <v>336</v>
      </c>
      <c r="AM40" s="10" t="s">
        <v>337</v>
      </c>
      <c r="AN40" s="10" t="s">
        <v>338</v>
      </c>
      <c r="AO40" s="10" t="s">
        <v>339</v>
      </c>
    </row>
    <row r="41" spans="1:43" s="10" customFormat="1" x14ac:dyDescent="0.35">
      <c r="A41" s="10" t="s">
        <v>340</v>
      </c>
      <c r="B41" s="18" t="s">
        <v>341</v>
      </c>
      <c r="C41" s="11">
        <v>1.5049337726911221</v>
      </c>
      <c r="D41" s="12">
        <v>2.1478600597659336</v>
      </c>
      <c r="E41" s="12" t="s">
        <v>1468</v>
      </c>
      <c r="F41" s="12" t="s">
        <v>1468</v>
      </c>
      <c r="G41" s="13" t="s">
        <v>1468</v>
      </c>
      <c r="H41" s="14" t="str">
        <f t="shared" si="0"/>
        <v>UU---</v>
      </c>
      <c r="I41" s="14" t="s">
        <v>32</v>
      </c>
      <c r="J41" s="10">
        <f t="shared" si="1"/>
        <v>2</v>
      </c>
      <c r="K41" s="15" t="s">
        <v>219</v>
      </c>
      <c r="L41" s="2">
        <v>0.5897</v>
      </c>
      <c r="M41" s="16">
        <v>0</v>
      </c>
      <c r="N41" s="15" t="s">
        <v>219</v>
      </c>
      <c r="O41" s="2">
        <v>1.1029</v>
      </c>
      <c r="P41" s="16">
        <v>0</v>
      </c>
      <c r="Q41" s="15" t="s">
        <v>33</v>
      </c>
      <c r="R41" s="2">
        <v>7.1900000000000006E-2</v>
      </c>
      <c r="S41" s="16">
        <v>0.65380000000000005</v>
      </c>
      <c r="T41" s="15" t="s">
        <v>33</v>
      </c>
      <c r="U41" s="2">
        <v>-3.5499999999999997E-2</v>
      </c>
      <c r="V41" s="16">
        <v>0.83189999999999997</v>
      </c>
      <c r="W41" s="15" t="s">
        <v>33</v>
      </c>
      <c r="X41" s="2">
        <v>0.21290000000000001</v>
      </c>
      <c r="Y41" s="16">
        <v>0.14779999999999999</v>
      </c>
      <c r="Z41" s="10" t="s">
        <v>34</v>
      </c>
      <c r="AA41" s="10" t="s">
        <v>35</v>
      </c>
      <c r="AB41" s="10" t="s">
        <v>342</v>
      </c>
      <c r="AC41" s="10" t="s">
        <v>343</v>
      </c>
      <c r="AD41" s="10" t="s">
        <v>344</v>
      </c>
      <c r="AE41" s="10">
        <v>88014691</v>
      </c>
      <c r="AF41" s="10">
        <v>3170576</v>
      </c>
      <c r="AG41" s="10" t="s">
        <v>38</v>
      </c>
      <c r="AH41" s="10">
        <v>1889</v>
      </c>
      <c r="AI41" s="10" t="s">
        <v>345</v>
      </c>
      <c r="AJ41" s="10">
        <v>5</v>
      </c>
      <c r="AK41" s="10" t="s">
        <v>62</v>
      </c>
      <c r="AL41" s="10" t="s">
        <v>346</v>
      </c>
      <c r="AM41" s="10" t="s">
        <v>347</v>
      </c>
      <c r="AN41" s="10" t="s">
        <v>348</v>
      </c>
      <c r="AO41" s="10" t="s">
        <v>349</v>
      </c>
      <c r="AP41" s="10" t="s">
        <v>350</v>
      </c>
    </row>
    <row r="42" spans="1:43" s="10" customFormat="1" x14ac:dyDescent="0.35">
      <c r="A42" s="10" t="s">
        <v>351</v>
      </c>
      <c r="B42" s="18" t="s">
        <v>352</v>
      </c>
      <c r="C42" s="11">
        <v>1.8417790523814779</v>
      </c>
      <c r="D42" s="12">
        <v>3.0320635673648555</v>
      </c>
      <c r="E42" s="12" t="s">
        <v>1468</v>
      </c>
      <c r="F42" s="12" t="s">
        <v>1468</v>
      </c>
      <c r="G42" s="13" t="s">
        <v>1468</v>
      </c>
      <c r="H42" s="14" t="str">
        <f t="shared" si="0"/>
        <v>UU---</v>
      </c>
      <c r="I42" s="14" t="s">
        <v>32</v>
      </c>
      <c r="J42" s="10">
        <f t="shared" si="1"/>
        <v>2</v>
      </c>
      <c r="K42" s="15" t="s">
        <v>219</v>
      </c>
      <c r="L42" s="2">
        <v>0.88109999999999999</v>
      </c>
      <c r="M42" s="16">
        <v>0</v>
      </c>
      <c r="N42" s="15" t="s">
        <v>219</v>
      </c>
      <c r="O42" s="2">
        <v>1.6003000000000001</v>
      </c>
      <c r="P42" s="16">
        <v>0</v>
      </c>
      <c r="Q42" s="15" t="s">
        <v>33</v>
      </c>
      <c r="R42" s="2">
        <v>-7.9899999999999999E-2</v>
      </c>
      <c r="S42" s="16">
        <v>0.53990000000000005</v>
      </c>
      <c r="T42" s="15" t="s">
        <v>33</v>
      </c>
      <c r="U42" s="2">
        <v>0.2422</v>
      </c>
      <c r="V42" s="16">
        <v>1.9699999999999999E-2</v>
      </c>
      <c r="W42" s="15" t="s">
        <v>33</v>
      </c>
      <c r="X42" s="2">
        <v>0.41210000000000002</v>
      </c>
      <c r="Y42" s="16">
        <v>1E-4</v>
      </c>
      <c r="Z42" s="10" t="s">
        <v>34</v>
      </c>
      <c r="AA42" s="10" t="s">
        <v>35</v>
      </c>
      <c r="AB42" s="10" t="s">
        <v>353</v>
      </c>
      <c r="AC42" s="10" t="s">
        <v>354</v>
      </c>
      <c r="AD42" s="10" t="s">
        <v>352</v>
      </c>
      <c r="AE42" s="10">
        <v>149255670</v>
      </c>
      <c r="AF42" s="10">
        <v>2140136</v>
      </c>
      <c r="AG42" s="10" t="s">
        <v>38</v>
      </c>
      <c r="AH42" s="10">
        <v>2238</v>
      </c>
      <c r="AI42" s="10" t="s">
        <v>355</v>
      </c>
      <c r="AM42" s="10" t="s">
        <v>356</v>
      </c>
      <c r="AQ42" s="10" t="s">
        <v>357</v>
      </c>
    </row>
    <row r="43" spans="1:43" s="10" customFormat="1" x14ac:dyDescent="0.35">
      <c r="A43" s="10" t="s">
        <v>358</v>
      </c>
      <c r="B43" s="18" t="s">
        <v>359</v>
      </c>
      <c r="C43" s="11">
        <v>1.7748535657398175</v>
      </c>
      <c r="D43" s="12">
        <v>2.6816110518328728</v>
      </c>
      <c r="E43" s="12" t="s">
        <v>1468</v>
      </c>
      <c r="F43" s="12" t="s">
        <v>1468</v>
      </c>
      <c r="G43" s="13" t="s">
        <v>1468</v>
      </c>
      <c r="H43" s="14" t="str">
        <f t="shared" si="0"/>
        <v>UU---</v>
      </c>
      <c r="I43" s="14" t="s">
        <v>32</v>
      </c>
      <c r="J43" s="10">
        <f t="shared" si="1"/>
        <v>2</v>
      </c>
      <c r="K43" s="15" t="s">
        <v>219</v>
      </c>
      <c r="L43" s="2">
        <v>0.82769999999999999</v>
      </c>
      <c r="M43" s="16">
        <v>0</v>
      </c>
      <c r="N43" s="15" t="s">
        <v>219</v>
      </c>
      <c r="O43" s="2">
        <v>1.4231</v>
      </c>
      <c r="P43" s="16">
        <v>0</v>
      </c>
      <c r="Q43" s="15" t="s">
        <v>33</v>
      </c>
      <c r="R43" s="2">
        <v>0.3735</v>
      </c>
      <c r="S43" s="16">
        <v>2.9999999999999997E-4</v>
      </c>
      <c r="T43" s="15" t="s">
        <v>33</v>
      </c>
      <c r="U43" s="2">
        <v>0.39489999999999997</v>
      </c>
      <c r="V43" s="16">
        <v>2.9999999999999997E-4</v>
      </c>
      <c r="W43" s="15" t="s">
        <v>33</v>
      </c>
      <c r="X43" s="2">
        <v>0.42159999999999997</v>
      </c>
      <c r="Y43" s="16">
        <v>0</v>
      </c>
      <c r="Z43" s="10" t="s">
        <v>34</v>
      </c>
      <c r="AA43" s="10" t="s">
        <v>35</v>
      </c>
      <c r="AB43" s="10" t="s">
        <v>360</v>
      </c>
      <c r="AC43" s="10" t="s">
        <v>360</v>
      </c>
      <c r="AD43" s="10" t="s">
        <v>361</v>
      </c>
      <c r="AE43" s="10">
        <v>68510036</v>
      </c>
      <c r="AF43" s="10">
        <v>3890609</v>
      </c>
      <c r="AG43" s="10" t="s">
        <v>6</v>
      </c>
      <c r="AH43" s="10">
        <v>4343</v>
      </c>
      <c r="AI43" s="10" t="s">
        <v>362</v>
      </c>
      <c r="AJ43" s="10">
        <v>12</v>
      </c>
      <c r="AK43" s="10" t="s">
        <v>33</v>
      </c>
      <c r="AL43" s="10" t="s">
        <v>363</v>
      </c>
      <c r="AM43" s="10" t="s">
        <v>364</v>
      </c>
      <c r="AN43" s="10" t="s">
        <v>365</v>
      </c>
      <c r="AO43" s="10" t="s">
        <v>366</v>
      </c>
      <c r="AP43" s="10" t="s">
        <v>73</v>
      </c>
      <c r="AQ43" s="10" t="s">
        <v>367</v>
      </c>
    </row>
    <row r="44" spans="1:43" s="10" customFormat="1" x14ac:dyDescent="0.35">
      <c r="A44" s="10" t="s">
        <v>368</v>
      </c>
      <c r="B44" s="18" t="s">
        <v>369</v>
      </c>
      <c r="C44" s="11">
        <v>1.5055597872190427</v>
      </c>
      <c r="D44" s="12">
        <v>1.8998690722965879</v>
      </c>
      <c r="E44" s="12" t="s">
        <v>1468</v>
      </c>
      <c r="F44" s="12" t="s">
        <v>1468</v>
      </c>
      <c r="G44" s="13" t="s">
        <v>1468</v>
      </c>
      <c r="H44" s="14" t="str">
        <f t="shared" si="0"/>
        <v>UU---</v>
      </c>
      <c r="I44" s="14" t="s">
        <v>32</v>
      </c>
      <c r="J44" s="10">
        <f t="shared" si="1"/>
        <v>2</v>
      </c>
      <c r="K44" s="15" t="s">
        <v>219</v>
      </c>
      <c r="L44" s="2">
        <v>0.59030000000000005</v>
      </c>
      <c r="M44" s="16">
        <v>0</v>
      </c>
      <c r="N44" s="15" t="s">
        <v>219</v>
      </c>
      <c r="O44" s="2">
        <v>0.92589999999999995</v>
      </c>
      <c r="P44" s="16">
        <v>0</v>
      </c>
      <c r="Q44" s="15" t="s">
        <v>33</v>
      </c>
      <c r="R44" s="2">
        <v>0.1085</v>
      </c>
      <c r="S44" s="16">
        <v>0.43769999999999998</v>
      </c>
      <c r="T44" s="15" t="s">
        <v>33</v>
      </c>
      <c r="U44" s="2">
        <v>0.14419999999999999</v>
      </c>
      <c r="V44" s="16">
        <v>0.2185</v>
      </c>
      <c r="W44" s="15" t="s">
        <v>33</v>
      </c>
      <c r="X44" s="2">
        <v>0.32</v>
      </c>
      <c r="Y44" s="16">
        <v>8.8000000000000005E-3</v>
      </c>
      <c r="Z44" s="10" t="s">
        <v>34</v>
      </c>
      <c r="AA44" s="10" t="s">
        <v>35</v>
      </c>
      <c r="AB44" s="10" t="s">
        <v>370</v>
      </c>
      <c r="AC44" s="10" t="s">
        <v>370</v>
      </c>
      <c r="AD44" s="10" t="s">
        <v>371</v>
      </c>
      <c r="AE44" s="10">
        <v>139948619</v>
      </c>
      <c r="AF44" s="10">
        <v>5820577</v>
      </c>
      <c r="AG44" s="10" t="s">
        <v>38</v>
      </c>
      <c r="AH44" s="10">
        <v>2192</v>
      </c>
      <c r="AI44" s="10" t="s">
        <v>372</v>
      </c>
      <c r="AJ44" s="10">
        <v>11</v>
      </c>
      <c r="AK44" s="10" t="s">
        <v>62</v>
      </c>
      <c r="AL44" s="10" t="s">
        <v>373</v>
      </c>
      <c r="AM44" s="10" t="s">
        <v>374</v>
      </c>
      <c r="AO44" s="10" t="s">
        <v>375</v>
      </c>
      <c r="AP44" s="10" t="s">
        <v>376</v>
      </c>
      <c r="AQ44" s="10" t="s">
        <v>377</v>
      </c>
    </row>
    <row r="45" spans="1:43" s="10" customFormat="1" x14ac:dyDescent="0.35">
      <c r="A45" s="10" t="s">
        <v>378</v>
      </c>
      <c r="B45" s="18" t="s">
        <v>379</v>
      </c>
      <c r="C45" s="11">
        <v>1.6972510760631734</v>
      </c>
      <c r="D45" s="12">
        <v>2.1636992780648514</v>
      </c>
      <c r="E45" s="12" t="s">
        <v>1468</v>
      </c>
      <c r="F45" s="12" t="s">
        <v>1468</v>
      </c>
      <c r="G45" s="13" t="s">
        <v>1468</v>
      </c>
      <c r="H45" s="14" t="str">
        <f t="shared" si="0"/>
        <v>UU---</v>
      </c>
      <c r="I45" s="14" t="s">
        <v>32</v>
      </c>
      <c r="J45" s="10">
        <f t="shared" si="1"/>
        <v>2</v>
      </c>
      <c r="K45" s="15" t="s">
        <v>219</v>
      </c>
      <c r="L45" s="2">
        <v>0.76319999999999999</v>
      </c>
      <c r="M45" s="16">
        <v>0</v>
      </c>
      <c r="N45" s="15" t="s">
        <v>219</v>
      </c>
      <c r="O45" s="2">
        <v>1.1134999999999999</v>
      </c>
      <c r="P45" s="16">
        <v>0</v>
      </c>
      <c r="Q45" s="15" t="s">
        <v>33</v>
      </c>
      <c r="R45" s="2">
        <v>0.3785</v>
      </c>
      <c r="S45" s="16">
        <v>6.9999999999999999E-4</v>
      </c>
      <c r="T45" s="15" t="s">
        <v>33</v>
      </c>
      <c r="U45" s="2">
        <v>0.36209999999999998</v>
      </c>
      <c r="V45" s="16">
        <v>6.9999999999999999E-4</v>
      </c>
      <c r="W45" s="15" t="s">
        <v>33</v>
      </c>
      <c r="X45" s="2">
        <v>0.20860000000000001</v>
      </c>
      <c r="Y45" s="16">
        <v>0.15740000000000001</v>
      </c>
      <c r="Z45" s="10" t="s">
        <v>34</v>
      </c>
      <c r="AA45" s="10" t="s">
        <v>35</v>
      </c>
      <c r="AB45" s="10" t="s">
        <v>380</v>
      </c>
      <c r="AC45" s="10" t="s">
        <v>381</v>
      </c>
      <c r="AD45" s="10" t="s">
        <v>382</v>
      </c>
      <c r="AE45" s="10">
        <v>118130217</v>
      </c>
      <c r="AF45" s="10">
        <v>2850577</v>
      </c>
      <c r="AG45" s="10" t="s">
        <v>38</v>
      </c>
      <c r="AH45" s="10">
        <v>2453</v>
      </c>
      <c r="AI45" s="10" t="s">
        <v>383</v>
      </c>
      <c r="AJ45" s="10">
        <v>2</v>
      </c>
      <c r="AK45" s="10" t="s">
        <v>62</v>
      </c>
      <c r="AL45" s="10" t="s">
        <v>384</v>
      </c>
      <c r="AM45" s="10" t="s">
        <v>385</v>
      </c>
      <c r="AO45" s="10" t="s">
        <v>386</v>
      </c>
      <c r="AP45" s="10" t="s">
        <v>387</v>
      </c>
    </row>
    <row r="46" spans="1:43" s="10" customFormat="1" x14ac:dyDescent="0.35">
      <c r="A46" s="10" t="s">
        <v>388</v>
      </c>
      <c r="B46" s="18" t="s">
        <v>389</v>
      </c>
      <c r="C46" s="11">
        <v>2.3951234207888903</v>
      </c>
      <c r="D46" s="12">
        <v>3.0354280988131883</v>
      </c>
      <c r="E46" s="12" t="s">
        <v>1468</v>
      </c>
      <c r="F46" s="12" t="s">
        <v>1468</v>
      </c>
      <c r="G46" s="13" t="s">
        <v>1468</v>
      </c>
      <c r="H46" s="14" t="str">
        <f t="shared" si="0"/>
        <v>UU---</v>
      </c>
      <c r="I46" s="14" t="s">
        <v>32</v>
      </c>
      <c r="J46" s="10">
        <f t="shared" si="1"/>
        <v>2</v>
      </c>
      <c r="K46" s="15" t="s">
        <v>219</v>
      </c>
      <c r="L46" s="2">
        <v>1.2601</v>
      </c>
      <c r="M46" s="16">
        <v>0</v>
      </c>
      <c r="N46" s="15" t="s">
        <v>219</v>
      </c>
      <c r="O46" s="2">
        <v>1.6019000000000001</v>
      </c>
      <c r="P46" s="16">
        <v>0</v>
      </c>
      <c r="Q46" s="15" t="s">
        <v>33</v>
      </c>
      <c r="R46" s="2">
        <v>0.55549999999999999</v>
      </c>
      <c r="S46" s="16">
        <v>0</v>
      </c>
      <c r="T46" s="15" t="s">
        <v>33</v>
      </c>
      <c r="U46" s="2">
        <v>1.0500000000000001E-2</v>
      </c>
      <c r="V46" s="16">
        <v>0.95920000000000005</v>
      </c>
      <c r="W46" s="15" t="s">
        <v>33</v>
      </c>
      <c r="X46" s="2">
        <v>0.50419999999999998</v>
      </c>
      <c r="Y46" s="16">
        <v>0</v>
      </c>
      <c r="Z46" s="10" t="s">
        <v>34</v>
      </c>
      <c r="AA46" s="10" t="s">
        <v>35</v>
      </c>
      <c r="AB46" s="10" t="s">
        <v>390</v>
      </c>
      <c r="AC46" s="10" t="s">
        <v>390</v>
      </c>
      <c r="AD46" s="10" t="s">
        <v>391</v>
      </c>
      <c r="AE46" s="10">
        <v>142379956</v>
      </c>
      <c r="AF46" s="10">
        <v>7400537</v>
      </c>
      <c r="AG46" s="10" t="s">
        <v>38</v>
      </c>
      <c r="AH46" s="10">
        <v>443</v>
      </c>
      <c r="AI46" s="10" t="s">
        <v>392</v>
      </c>
      <c r="AJ46" s="10">
        <v>4</v>
      </c>
      <c r="AK46" s="10" t="s">
        <v>33</v>
      </c>
      <c r="AL46" s="10" t="s">
        <v>393</v>
      </c>
      <c r="AM46" s="10" t="s">
        <v>394</v>
      </c>
      <c r="AO46" s="10" t="s">
        <v>395</v>
      </c>
      <c r="AP46" s="10" t="s">
        <v>396</v>
      </c>
      <c r="AQ46" s="10" t="s">
        <v>397</v>
      </c>
    </row>
    <row r="47" spans="1:43" s="10" customFormat="1" x14ac:dyDescent="0.35">
      <c r="A47" s="10" t="s">
        <v>398</v>
      </c>
      <c r="B47" s="18" t="s">
        <v>399</v>
      </c>
      <c r="C47" s="11">
        <v>1.6059199712722008</v>
      </c>
      <c r="D47" s="12">
        <v>2.2216014132099295</v>
      </c>
      <c r="E47" s="12" t="s">
        <v>1468</v>
      </c>
      <c r="F47" s="12" t="s">
        <v>1468</v>
      </c>
      <c r="G47" s="13" t="s">
        <v>1468</v>
      </c>
      <c r="H47" s="14" t="str">
        <f t="shared" si="0"/>
        <v>UU---</v>
      </c>
      <c r="I47" s="14" t="s">
        <v>32</v>
      </c>
      <c r="J47" s="10">
        <f t="shared" si="1"/>
        <v>2</v>
      </c>
      <c r="K47" s="15" t="s">
        <v>219</v>
      </c>
      <c r="L47" s="2">
        <v>0.68340000000000001</v>
      </c>
      <c r="M47" s="16">
        <v>0</v>
      </c>
      <c r="N47" s="15" t="s">
        <v>219</v>
      </c>
      <c r="O47" s="2">
        <v>1.1516</v>
      </c>
      <c r="P47" s="16">
        <v>0</v>
      </c>
      <c r="Q47" s="15" t="s">
        <v>33</v>
      </c>
      <c r="R47" s="2">
        <v>0.44350000000000001</v>
      </c>
      <c r="S47" s="16">
        <v>0</v>
      </c>
      <c r="T47" s="15" t="s">
        <v>33</v>
      </c>
      <c r="U47" s="2">
        <v>0.57689999999999997</v>
      </c>
      <c r="V47" s="16">
        <v>0</v>
      </c>
      <c r="W47" s="15" t="s">
        <v>33</v>
      </c>
      <c r="X47" s="2">
        <v>0.33529999999999999</v>
      </c>
      <c r="Y47" s="16">
        <v>6.6E-3</v>
      </c>
      <c r="Z47" s="10" t="s">
        <v>34</v>
      </c>
      <c r="AA47" s="10" t="s">
        <v>35</v>
      </c>
      <c r="AB47" s="10" t="s">
        <v>400</v>
      </c>
      <c r="AC47" s="10" t="s">
        <v>400</v>
      </c>
      <c r="AD47" s="10" t="s">
        <v>401</v>
      </c>
      <c r="AE47" s="10">
        <v>142976633</v>
      </c>
      <c r="AF47" s="10">
        <v>1770707</v>
      </c>
      <c r="AG47" s="10" t="s">
        <v>38</v>
      </c>
      <c r="AH47" s="10">
        <v>1471</v>
      </c>
      <c r="AI47" s="10" t="s">
        <v>402</v>
      </c>
      <c r="AJ47" s="10">
        <v>7</v>
      </c>
      <c r="AK47" s="10" t="s">
        <v>33</v>
      </c>
      <c r="AL47" s="10" t="s">
        <v>403</v>
      </c>
      <c r="AM47" s="10" t="s">
        <v>404</v>
      </c>
      <c r="AP47" s="10" t="s">
        <v>405</v>
      </c>
    </row>
    <row r="48" spans="1:43" s="10" customFormat="1" x14ac:dyDescent="0.35">
      <c r="A48" s="10" t="s">
        <v>406</v>
      </c>
      <c r="B48" s="18" t="s">
        <v>407</v>
      </c>
      <c r="C48" s="11">
        <v>1.5383672981288221</v>
      </c>
      <c r="D48" s="12">
        <v>2.5777279292624304</v>
      </c>
      <c r="E48" s="12" t="s">
        <v>1468</v>
      </c>
      <c r="F48" s="12" t="s">
        <v>1468</v>
      </c>
      <c r="G48" s="13" t="s">
        <v>1468</v>
      </c>
      <c r="H48" s="14" t="str">
        <f t="shared" si="0"/>
        <v>UU---</v>
      </c>
      <c r="I48" s="14" t="s">
        <v>32</v>
      </c>
      <c r="J48" s="10">
        <f t="shared" si="1"/>
        <v>2</v>
      </c>
      <c r="K48" s="15" t="s">
        <v>219</v>
      </c>
      <c r="L48" s="2">
        <v>0.62139999999999995</v>
      </c>
      <c r="M48" s="16">
        <v>0</v>
      </c>
      <c r="N48" s="15" t="s">
        <v>219</v>
      </c>
      <c r="O48" s="2">
        <v>1.3661000000000001</v>
      </c>
      <c r="P48" s="16">
        <v>0</v>
      </c>
      <c r="Q48" s="15" t="s">
        <v>33</v>
      </c>
      <c r="R48" s="2">
        <v>-1.5599999999999999E-2</v>
      </c>
      <c r="S48" s="16">
        <v>0.95350000000000001</v>
      </c>
      <c r="T48" s="15" t="s">
        <v>33</v>
      </c>
      <c r="U48" s="2">
        <v>2.3099999999999999E-2</v>
      </c>
      <c r="V48" s="16">
        <v>0.91720000000000002</v>
      </c>
      <c r="W48" s="15" t="s">
        <v>33</v>
      </c>
      <c r="X48" s="2">
        <v>0.55369999999999997</v>
      </c>
      <c r="Y48" s="16">
        <v>0</v>
      </c>
      <c r="Z48" s="10" t="s">
        <v>34</v>
      </c>
      <c r="AA48" s="10" t="s">
        <v>35</v>
      </c>
      <c r="AB48" s="10" t="s">
        <v>408</v>
      </c>
      <c r="AC48" s="10" t="s">
        <v>408</v>
      </c>
      <c r="AD48" s="10" t="s">
        <v>409</v>
      </c>
      <c r="AE48" s="10">
        <v>31343320</v>
      </c>
      <c r="AF48" s="10">
        <v>1090037</v>
      </c>
      <c r="AG48" s="10" t="s">
        <v>6</v>
      </c>
      <c r="AH48" s="10">
        <v>1448</v>
      </c>
      <c r="AI48" s="10" t="s">
        <v>410</v>
      </c>
      <c r="AJ48" s="10">
        <v>9</v>
      </c>
      <c r="AK48" s="10" t="s">
        <v>62</v>
      </c>
      <c r="AL48" s="10" t="s">
        <v>411</v>
      </c>
      <c r="AM48" s="10" t="s">
        <v>412</v>
      </c>
      <c r="AN48" s="10" t="s">
        <v>413</v>
      </c>
      <c r="AO48" s="10" t="s">
        <v>395</v>
      </c>
      <c r="AP48" s="10" t="s">
        <v>414</v>
      </c>
      <c r="AQ48" s="10" t="s">
        <v>415</v>
      </c>
    </row>
    <row r="49" spans="1:43" s="10" customFormat="1" x14ac:dyDescent="0.35">
      <c r="A49" s="10" t="s">
        <v>416</v>
      </c>
      <c r="B49" s="18" t="s">
        <v>417</v>
      </c>
      <c r="C49" s="11">
        <v>2.4634838265657275</v>
      </c>
      <c r="D49" s="12">
        <v>3.6095024918690974</v>
      </c>
      <c r="E49" s="12" t="s">
        <v>1468</v>
      </c>
      <c r="F49" s="12" t="s">
        <v>1468</v>
      </c>
      <c r="G49" s="13" t="s">
        <v>1468</v>
      </c>
      <c r="H49" s="14" t="str">
        <f t="shared" si="0"/>
        <v>UU---</v>
      </c>
      <c r="I49" s="14" t="s">
        <v>32</v>
      </c>
      <c r="J49" s="10">
        <f t="shared" si="1"/>
        <v>2</v>
      </c>
      <c r="K49" s="15" t="s">
        <v>219</v>
      </c>
      <c r="L49" s="2">
        <v>1.3007</v>
      </c>
      <c r="M49" s="16">
        <v>0</v>
      </c>
      <c r="N49" s="15" t="s">
        <v>219</v>
      </c>
      <c r="O49" s="2">
        <v>1.8517999999999999</v>
      </c>
      <c r="P49" s="16">
        <v>0</v>
      </c>
      <c r="Q49" s="15" t="s">
        <v>33</v>
      </c>
      <c r="R49" s="2">
        <v>0.39360000000000001</v>
      </c>
      <c r="S49" s="16">
        <v>1E-4</v>
      </c>
      <c r="T49" s="15" t="s">
        <v>33</v>
      </c>
      <c r="U49" s="2">
        <v>5.2600000000000001E-2</v>
      </c>
      <c r="V49" s="16">
        <v>0.70979999999999999</v>
      </c>
      <c r="W49" s="15" t="s">
        <v>33</v>
      </c>
      <c r="X49" s="2">
        <v>0.52110000000000001</v>
      </c>
      <c r="Y49" s="16">
        <v>0</v>
      </c>
      <c r="Z49" s="10" t="s">
        <v>34</v>
      </c>
      <c r="AA49" s="10" t="s">
        <v>35</v>
      </c>
      <c r="AB49" s="10" t="s">
        <v>418</v>
      </c>
      <c r="AC49" s="10" t="s">
        <v>419</v>
      </c>
      <c r="AD49" s="10" t="s">
        <v>420</v>
      </c>
      <c r="AE49" s="10">
        <v>113374153</v>
      </c>
      <c r="AF49" s="10">
        <v>6450309</v>
      </c>
      <c r="AG49" s="10" t="s">
        <v>38</v>
      </c>
      <c r="AH49" s="10">
        <v>1791</v>
      </c>
      <c r="AI49" s="10" t="s">
        <v>421</v>
      </c>
      <c r="AJ49" s="10">
        <v>2</v>
      </c>
      <c r="AK49" s="10" t="s">
        <v>62</v>
      </c>
      <c r="AL49" s="10" t="s">
        <v>422</v>
      </c>
      <c r="AM49" s="10" t="s">
        <v>423</v>
      </c>
      <c r="AN49" s="10" t="s">
        <v>424</v>
      </c>
      <c r="AO49" s="10" t="s">
        <v>425</v>
      </c>
      <c r="AP49" s="10" t="s">
        <v>426</v>
      </c>
    </row>
    <row r="50" spans="1:43" s="10" customFormat="1" x14ac:dyDescent="0.35">
      <c r="A50" s="10" t="s">
        <v>427</v>
      </c>
      <c r="B50" s="18" t="s">
        <v>428</v>
      </c>
      <c r="C50" s="11">
        <v>1.7248847859694891</v>
      </c>
      <c r="D50" s="12">
        <v>2.1755798969250346</v>
      </c>
      <c r="E50" s="12" t="s">
        <v>1468</v>
      </c>
      <c r="F50" s="12" t="s">
        <v>1468</v>
      </c>
      <c r="G50" s="13" t="s">
        <v>1468</v>
      </c>
      <c r="H50" s="14" t="str">
        <f t="shared" si="0"/>
        <v>UU---</v>
      </c>
      <c r="I50" s="14" t="s">
        <v>32</v>
      </c>
      <c r="J50" s="10">
        <f t="shared" si="1"/>
        <v>2</v>
      </c>
      <c r="K50" s="15" t="s">
        <v>219</v>
      </c>
      <c r="L50" s="2">
        <v>0.78649999999999998</v>
      </c>
      <c r="M50" s="16">
        <v>0</v>
      </c>
      <c r="N50" s="15" t="s">
        <v>219</v>
      </c>
      <c r="O50" s="2">
        <v>1.1214</v>
      </c>
      <c r="P50" s="16">
        <v>0</v>
      </c>
      <c r="Q50" s="15" t="s">
        <v>33</v>
      </c>
      <c r="R50" s="2">
        <v>0.27329999999999999</v>
      </c>
      <c r="S50" s="16">
        <v>1.2E-2</v>
      </c>
      <c r="T50" s="15" t="s">
        <v>33</v>
      </c>
      <c r="U50" s="2">
        <v>0.12740000000000001</v>
      </c>
      <c r="V50" s="16">
        <v>0.2989</v>
      </c>
      <c r="W50" s="15" t="s">
        <v>33</v>
      </c>
      <c r="X50" s="2">
        <v>0.26090000000000002</v>
      </c>
      <c r="Y50" s="16">
        <v>3.5999999999999997E-2</v>
      </c>
      <c r="Z50" s="10" t="s">
        <v>34</v>
      </c>
      <c r="AA50" s="10" t="s">
        <v>35</v>
      </c>
      <c r="AB50" s="10" t="s">
        <v>429</v>
      </c>
      <c r="AC50" s="10" t="s">
        <v>429</v>
      </c>
      <c r="AD50" s="10" t="s">
        <v>430</v>
      </c>
      <c r="AE50" s="10">
        <v>19526941</v>
      </c>
      <c r="AF50" s="10">
        <v>5890564</v>
      </c>
      <c r="AG50" s="10" t="s">
        <v>38</v>
      </c>
      <c r="AH50" s="10">
        <v>4582</v>
      </c>
      <c r="AI50" s="10" t="s">
        <v>431</v>
      </c>
      <c r="AJ50" s="10">
        <v>9</v>
      </c>
      <c r="AK50" s="10" t="s">
        <v>62</v>
      </c>
      <c r="AL50" s="10" t="s">
        <v>432</v>
      </c>
      <c r="AM50" s="10" t="s">
        <v>433</v>
      </c>
      <c r="AN50" s="10" t="s">
        <v>365</v>
      </c>
      <c r="AP50" s="10" t="s">
        <v>434</v>
      </c>
      <c r="AQ50" s="10" t="s">
        <v>435</v>
      </c>
    </row>
    <row r="51" spans="1:43" s="10" customFormat="1" x14ac:dyDescent="0.35">
      <c r="A51" s="10" t="s">
        <v>436</v>
      </c>
      <c r="B51" s="18" t="s">
        <v>437</v>
      </c>
      <c r="C51" s="11" t="s">
        <v>1468</v>
      </c>
      <c r="D51" s="12" t="s">
        <v>1468</v>
      </c>
      <c r="E51" s="12">
        <v>-1.5064992973065274</v>
      </c>
      <c r="F51" s="12">
        <v>-1.5406081900707473</v>
      </c>
      <c r="G51" s="13" t="s">
        <v>1468</v>
      </c>
      <c r="H51" s="14" t="str">
        <f t="shared" si="0"/>
        <v>--DD-</v>
      </c>
      <c r="I51" s="14" t="s">
        <v>438</v>
      </c>
      <c r="J51" s="10">
        <f t="shared" si="1"/>
        <v>2</v>
      </c>
      <c r="K51" s="15" t="s">
        <v>33</v>
      </c>
      <c r="L51" s="2">
        <v>-0.57120000000000004</v>
      </c>
      <c r="M51" s="16">
        <v>0</v>
      </c>
      <c r="N51" s="15" t="s">
        <v>33</v>
      </c>
      <c r="O51" s="2">
        <v>-0.13750000000000001</v>
      </c>
      <c r="P51" s="16">
        <v>0.253</v>
      </c>
      <c r="Q51" s="15" t="s">
        <v>9</v>
      </c>
      <c r="R51" s="2">
        <v>-0.59119999999999995</v>
      </c>
      <c r="S51" s="16">
        <v>0</v>
      </c>
      <c r="T51" s="15" t="s">
        <v>9</v>
      </c>
      <c r="U51" s="2">
        <v>-0.62350000000000005</v>
      </c>
      <c r="V51" s="16">
        <v>0</v>
      </c>
      <c r="W51" s="15" t="s">
        <v>33</v>
      </c>
      <c r="X51" s="2">
        <v>-0.16600000000000001</v>
      </c>
      <c r="Y51" s="16">
        <v>0.28660000000000002</v>
      </c>
      <c r="Z51" s="10" t="s">
        <v>34</v>
      </c>
      <c r="AA51" s="10" t="s">
        <v>35</v>
      </c>
      <c r="AB51" s="10" t="s">
        <v>439</v>
      </c>
      <c r="AC51" s="10" t="s">
        <v>439</v>
      </c>
      <c r="AD51" s="10" t="s">
        <v>440</v>
      </c>
      <c r="AE51" s="10">
        <v>13384889</v>
      </c>
      <c r="AF51" s="10">
        <v>3360112</v>
      </c>
      <c r="AG51" s="10" t="s">
        <v>38</v>
      </c>
      <c r="AH51" s="10">
        <v>603</v>
      </c>
      <c r="AI51" s="10" t="s">
        <v>441</v>
      </c>
      <c r="AJ51" s="10">
        <v>4</v>
      </c>
      <c r="AK51" s="10" t="s">
        <v>33</v>
      </c>
      <c r="AL51" s="10" t="s">
        <v>442</v>
      </c>
      <c r="AM51" s="10" t="s">
        <v>443</v>
      </c>
      <c r="AN51" s="10" t="s">
        <v>444</v>
      </c>
      <c r="AQ51" s="10" t="s">
        <v>445</v>
      </c>
    </row>
    <row r="52" spans="1:43" s="10" customFormat="1" x14ac:dyDescent="0.35">
      <c r="A52" s="10" t="s">
        <v>446</v>
      </c>
      <c r="B52" s="18" t="s">
        <v>447</v>
      </c>
      <c r="C52" s="11" t="s">
        <v>1468</v>
      </c>
      <c r="D52" s="12" t="s">
        <v>1468</v>
      </c>
      <c r="E52" s="12">
        <v>-1.5941639397139142</v>
      </c>
      <c r="F52" s="12">
        <v>-1.8258901855834817</v>
      </c>
      <c r="G52" s="13" t="s">
        <v>1468</v>
      </c>
      <c r="H52" s="14" t="str">
        <f t="shared" si="0"/>
        <v>--DD-</v>
      </c>
      <c r="I52" s="14" t="s">
        <v>438</v>
      </c>
      <c r="J52" s="10">
        <f t="shared" si="1"/>
        <v>2</v>
      </c>
      <c r="K52" s="15" t="s">
        <v>33</v>
      </c>
      <c r="L52" s="2">
        <v>-0.30880000000000002</v>
      </c>
      <c r="M52" s="16">
        <v>0.01</v>
      </c>
      <c r="N52" s="15" t="s">
        <v>33</v>
      </c>
      <c r="O52" s="2">
        <v>0.53059999999999996</v>
      </c>
      <c r="P52" s="16">
        <v>0</v>
      </c>
      <c r="Q52" s="15" t="s">
        <v>9</v>
      </c>
      <c r="R52" s="2">
        <v>-0.67279999999999995</v>
      </c>
      <c r="S52" s="16">
        <v>0</v>
      </c>
      <c r="T52" s="15" t="s">
        <v>9</v>
      </c>
      <c r="U52" s="2">
        <v>-0.86860000000000004</v>
      </c>
      <c r="V52" s="16">
        <v>0</v>
      </c>
      <c r="W52" s="15" t="s">
        <v>33</v>
      </c>
      <c r="X52" s="2">
        <v>0.35720000000000002</v>
      </c>
      <c r="Y52" s="16">
        <v>4.4000000000000003E-3</v>
      </c>
      <c r="Z52" s="10" t="s">
        <v>34</v>
      </c>
      <c r="AA52" s="10" t="s">
        <v>35</v>
      </c>
      <c r="AB52" s="10" t="s">
        <v>448</v>
      </c>
      <c r="AC52" s="10" t="s">
        <v>448</v>
      </c>
      <c r="AD52" s="10" t="s">
        <v>449</v>
      </c>
      <c r="AE52" s="10">
        <v>148747460</v>
      </c>
      <c r="AF52" s="10">
        <v>110661</v>
      </c>
      <c r="AG52" s="10" t="s">
        <v>38</v>
      </c>
      <c r="AH52" s="10">
        <v>1853</v>
      </c>
      <c r="AI52" s="10" t="s">
        <v>450</v>
      </c>
      <c r="AM52" s="10" t="s">
        <v>451</v>
      </c>
      <c r="AP52" s="10" t="s">
        <v>452</v>
      </c>
      <c r="AQ52" s="10" t="s">
        <v>453</v>
      </c>
    </row>
    <row r="53" spans="1:43" s="10" customFormat="1" x14ac:dyDescent="0.35">
      <c r="A53" s="10" t="s">
        <v>454</v>
      </c>
      <c r="B53" s="18" t="s">
        <v>455</v>
      </c>
      <c r="C53" s="11" t="s">
        <v>1468</v>
      </c>
      <c r="D53" s="12" t="s">
        <v>1468</v>
      </c>
      <c r="E53" s="12">
        <v>-1.6433046906161675</v>
      </c>
      <c r="F53" s="12">
        <v>-1.6051409630458537</v>
      </c>
      <c r="G53" s="13" t="s">
        <v>1468</v>
      </c>
      <c r="H53" s="14" t="str">
        <f t="shared" si="0"/>
        <v>--DD-</v>
      </c>
      <c r="I53" s="14" t="s">
        <v>438</v>
      </c>
      <c r="J53" s="10">
        <f t="shared" si="1"/>
        <v>2</v>
      </c>
      <c r="K53" s="15" t="s">
        <v>33</v>
      </c>
      <c r="L53" s="2">
        <v>-0.23180000000000001</v>
      </c>
      <c r="M53" s="16">
        <v>4.6699999999999998E-2</v>
      </c>
      <c r="N53" s="15" t="s">
        <v>33</v>
      </c>
      <c r="O53" s="2">
        <v>0.17380000000000001</v>
      </c>
      <c r="P53" s="16">
        <v>8.8499999999999995E-2</v>
      </c>
      <c r="Q53" s="15" t="s">
        <v>9</v>
      </c>
      <c r="R53" s="2">
        <v>-0.71660000000000001</v>
      </c>
      <c r="S53" s="16">
        <v>0</v>
      </c>
      <c r="T53" s="15" t="s">
        <v>9</v>
      </c>
      <c r="U53" s="2">
        <v>-0.68269999999999997</v>
      </c>
      <c r="V53" s="16">
        <v>0</v>
      </c>
      <c r="W53" s="15" t="s">
        <v>33</v>
      </c>
      <c r="X53" s="2">
        <v>-0.24129999999999999</v>
      </c>
      <c r="Y53" s="16">
        <v>8.6099999999999996E-2</v>
      </c>
      <c r="Z53" s="10" t="s">
        <v>34</v>
      </c>
      <c r="AA53" s="10" t="s">
        <v>35</v>
      </c>
      <c r="AB53" s="10" t="s">
        <v>456</v>
      </c>
      <c r="AC53" s="10" t="s">
        <v>456</v>
      </c>
      <c r="AD53" s="10" t="s">
        <v>457</v>
      </c>
      <c r="AE53" s="10">
        <v>85810991</v>
      </c>
      <c r="AF53" s="10">
        <v>3170270</v>
      </c>
      <c r="AG53" s="10" t="s">
        <v>6</v>
      </c>
      <c r="AH53" s="10">
        <v>1763</v>
      </c>
      <c r="AI53" s="10" t="s">
        <v>458</v>
      </c>
      <c r="AJ53" s="10">
        <v>7</v>
      </c>
      <c r="AK53" s="10" t="s">
        <v>62</v>
      </c>
      <c r="AL53" s="10" t="s">
        <v>459</v>
      </c>
      <c r="AM53" s="10" t="s">
        <v>460</v>
      </c>
      <c r="AN53" s="10" t="s">
        <v>461</v>
      </c>
      <c r="AO53" s="10" t="s">
        <v>462</v>
      </c>
      <c r="AP53" s="10" t="s">
        <v>463</v>
      </c>
      <c r="AQ53" s="10" t="s">
        <v>464</v>
      </c>
    </row>
    <row r="54" spans="1:43" s="10" customFormat="1" x14ac:dyDescent="0.35">
      <c r="A54" s="10" t="s">
        <v>465</v>
      </c>
      <c r="B54" s="18" t="s">
        <v>466</v>
      </c>
      <c r="C54" s="11" t="s">
        <v>1468</v>
      </c>
      <c r="D54" s="12" t="s">
        <v>1468</v>
      </c>
      <c r="E54" s="12">
        <v>-1.6637054098948003</v>
      </c>
      <c r="F54" s="12">
        <v>-2.3052129028774462</v>
      </c>
      <c r="G54" s="13" t="s">
        <v>1468</v>
      </c>
      <c r="H54" s="14" t="str">
        <f t="shared" si="0"/>
        <v>--DD-</v>
      </c>
      <c r="I54" s="14" t="s">
        <v>438</v>
      </c>
      <c r="J54" s="10">
        <f t="shared" si="1"/>
        <v>2</v>
      </c>
      <c r="K54" s="15" t="s">
        <v>33</v>
      </c>
      <c r="L54" s="2">
        <v>-0.48880000000000001</v>
      </c>
      <c r="M54" s="16">
        <v>0</v>
      </c>
      <c r="N54" s="15" t="s">
        <v>33</v>
      </c>
      <c r="O54" s="2">
        <v>0.42720000000000002</v>
      </c>
      <c r="P54" s="16">
        <v>0</v>
      </c>
      <c r="Q54" s="15" t="s">
        <v>9</v>
      </c>
      <c r="R54" s="2">
        <v>-0.73440000000000005</v>
      </c>
      <c r="S54" s="16">
        <v>0</v>
      </c>
      <c r="T54" s="15" t="s">
        <v>9</v>
      </c>
      <c r="U54" s="2">
        <v>-1.2049000000000001</v>
      </c>
      <c r="V54" s="16">
        <v>0</v>
      </c>
      <c r="W54" s="15" t="s">
        <v>33</v>
      </c>
      <c r="X54" s="2">
        <v>0.21160000000000001</v>
      </c>
      <c r="Y54" s="16">
        <v>8.1600000000000006E-2</v>
      </c>
      <c r="Z54" s="10" t="s">
        <v>34</v>
      </c>
      <c r="AA54" s="10" t="s">
        <v>35</v>
      </c>
      <c r="AB54" s="10" t="s">
        <v>467</v>
      </c>
      <c r="AC54" s="10" t="s">
        <v>467</v>
      </c>
      <c r="AD54" s="10" t="s">
        <v>468</v>
      </c>
      <c r="AE54" s="10">
        <v>133892533</v>
      </c>
      <c r="AF54" s="10">
        <v>4570333</v>
      </c>
      <c r="AG54" s="10" t="s">
        <v>38</v>
      </c>
      <c r="AH54" s="10">
        <v>2594</v>
      </c>
      <c r="AI54" s="10" t="s">
        <v>469</v>
      </c>
      <c r="AJ54" s="10">
        <v>2</v>
      </c>
      <c r="AK54" s="10" t="s">
        <v>62</v>
      </c>
      <c r="AL54" s="10" t="s">
        <v>470</v>
      </c>
      <c r="AM54" s="10" t="s">
        <v>471</v>
      </c>
      <c r="AN54" s="10" t="s">
        <v>472</v>
      </c>
      <c r="AO54" s="10" t="s">
        <v>473</v>
      </c>
      <c r="AP54" s="10" t="s">
        <v>474</v>
      </c>
      <c r="AQ54" s="10" t="s">
        <v>475</v>
      </c>
    </row>
    <row r="55" spans="1:43" s="10" customFormat="1" x14ac:dyDescent="0.35">
      <c r="A55" s="10" t="s">
        <v>476</v>
      </c>
      <c r="B55" s="18" t="s">
        <v>477</v>
      </c>
      <c r="C55" s="11" t="s">
        <v>1468</v>
      </c>
      <c r="D55" s="12" t="s">
        <v>1468</v>
      </c>
      <c r="E55" s="12">
        <v>-2.0856542291136209</v>
      </c>
      <c r="F55" s="12">
        <v>-1.9161360508942262</v>
      </c>
      <c r="G55" s="13" t="s">
        <v>1468</v>
      </c>
      <c r="H55" s="14" t="str">
        <f t="shared" si="0"/>
        <v>--DD-</v>
      </c>
      <c r="I55" s="14" t="s">
        <v>438</v>
      </c>
      <c r="J55" s="10">
        <f t="shared" si="1"/>
        <v>2</v>
      </c>
      <c r="K55" s="15" t="s">
        <v>33</v>
      </c>
      <c r="L55" s="2">
        <v>-0.38619999999999999</v>
      </c>
      <c r="M55" s="16">
        <v>4.0000000000000002E-4</v>
      </c>
      <c r="N55" s="15" t="s">
        <v>33</v>
      </c>
      <c r="O55" s="2">
        <v>-0.57720000000000005</v>
      </c>
      <c r="P55" s="16">
        <v>0</v>
      </c>
      <c r="Q55" s="15" t="s">
        <v>9</v>
      </c>
      <c r="R55" s="2">
        <v>-1.0605</v>
      </c>
      <c r="S55" s="16">
        <v>0</v>
      </c>
      <c r="T55" s="15" t="s">
        <v>9</v>
      </c>
      <c r="U55" s="2">
        <v>-0.93820000000000003</v>
      </c>
      <c r="V55" s="16">
        <v>0</v>
      </c>
      <c r="W55" s="15" t="s">
        <v>33</v>
      </c>
      <c r="X55" s="2">
        <v>-0.3579</v>
      </c>
      <c r="Y55" s="16">
        <v>6.1000000000000004E-3</v>
      </c>
      <c r="Z55" s="10" t="s">
        <v>34</v>
      </c>
      <c r="AA55" s="10" t="s">
        <v>35</v>
      </c>
      <c r="AB55" s="10" t="s">
        <v>478</v>
      </c>
      <c r="AC55" s="10" t="s">
        <v>479</v>
      </c>
      <c r="AD55" s="10" t="s">
        <v>480</v>
      </c>
      <c r="AE55" s="10">
        <v>85719329</v>
      </c>
      <c r="AF55" s="10">
        <v>1030048</v>
      </c>
      <c r="AG55" s="10" t="s">
        <v>38</v>
      </c>
      <c r="AH55" s="10">
        <v>151</v>
      </c>
      <c r="AI55" s="10" t="s">
        <v>481</v>
      </c>
      <c r="AJ55" s="10">
        <v>13</v>
      </c>
      <c r="AK55" s="10" t="s">
        <v>33</v>
      </c>
      <c r="AL55" s="10" t="s">
        <v>482</v>
      </c>
      <c r="AM55" s="10" t="s">
        <v>483</v>
      </c>
      <c r="AO55" s="10" t="s">
        <v>484</v>
      </c>
      <c r="AP55" s="10" t="s">
        <v>485</v>
      </c>
    </row>
    <row r="56" spans="1:43" s="10" customFormat="1" x14ac:dyDescent="0.35">
      <c r="A56" s="10" t="s">
        <v>486</v>
      </c>
      <c r="B56" s="18" t="s">
        <v>487</v>
      </c>
      <c r="C56" s="11" t="s">
        <v>1468</v>
      </c>
      <c r="D56" s="12" t="s">
        <v>1468</v>
      </c>
      <c r="E56" s="12">
        <v>-1.8229816002303731</v>
      </c>
      <c r="F56" s="12">
        <v>-1.6750451694892952</v>
      </c>
      <c r="G56" s="13" t="s">
        <v>1468</v>
      </c>
      <c r="H56" s="14" t="str">
        <f t="shared" si="0"/>
        <v>--DD-</v>
      </c>
      <c r="I56" s="14" t="s">
        <v>438</v>
      </c>
      <c r="J56" s="10">
        <f t="shared" si="1"/>
        <v>2</v>
      </c>
      <c r="K56" s="15" t="s">
        <v>33</v>
      </c>
      <c r="L56" s="2">
        <v>-9.9000000000000005E-2</v>
      </c>
      <c r="M56" s="16">
        <v>0.57410000000000005</v>
      </c>
      <c r="N56" s="15" t="s">
        <v>33</v>
      </c>
      <c r="O56" s="2">
        <v>0.48930000000000001</v>
      </c>
      <c r="P56" s="16">
        <v>1E-4</v>
      </c>
      <c r="Q56" s="15" t="s">
        <v>9</v>
      </c>
      <c r="R56" s="2">
        <v>-0.86629999999999996</v>
      </c>
      <c r="S56" s="16">
        <v>0</v>
      </c>
      <c r="T56" s="15" t="s">
        <v>9</v>
      </c>
      <c r="U56" s="2">
        <v>-0.74419999999999997</v>
      </c>
      <c r="V56" s="16">
        <v>0</v>
      </c>
      <c r="W56" s="15" t="s">
        <v>33</v>
      </c>
      <c r="X56" s="2">
        <v>-0.21679999999999999</v>
      </c>
      <c r="Y56" s="16">
        <v>0.25390000000000001</v>
      </c>
      <c r="Z56" s="10" t="s">
        <v>34</v>
      </c>
      <c r="AA56" s="10" t="s">
        <v>35</v>
      </c>
      <c r="AB56" s="10" t="s">
        <v>488</v>
      </c>
      <c r="AC56" s="10" t="s">
        <v>489</v>
      </c>
      <c r="AD56" s="10" t="s">
        <v>490</v>
      </c>
      <c r="AE56" s="10">
        <v>6996908</v>
      </c>
      <c r="AF56" s="10">
        <v>4850164</v>
      </c>
      <c r="AG56" s="10" t="s">
        <v>38</v>
      </c>
      <c r="AH56" s="10">
        <v>1348</v>
      </c>
      <c r="AI56" s="10" t="s">
        <v>491</v>
      </c>
      <c r="AJ56" s="10">
        <v>3</v>
      </c>
      <c r="AK56" s="10" t="s">
        <v>33</v>
      </c>
      <c r="AL56" s="10" t="s">
        <v>492</v>
      </c>
      <c r="AM56" s="10" t="s">
        <v>493</v>
      </c>
      <c r="AN56" s="10" t="s">
        <v>494</v>
      </c>
      <c r="AO56" s="10" t="s">
        <v>495</v>
      </c>
      <c r="AP56" s="10" t="s">
        <v>496</v>
      </c>
    </row>
    <row r="57" spans="1:43" s="10" customFormat="1" x14ac:dyDescent="0.35">
      <c r="A57" s="10" t="s">
        <v>497</v>
      </c>
      <c r="B57" s="18" t="s">
        <v>498</v>
      </c>
      <c r="C57" s="11" t="s">
        <v>1468</v>
      </c>
      <c r="D57" s="12" t="s">
        <v>1468</v>
      </c>
      <c r="E57" s="12">
        <v>-1.7151086830139979</v>
      </c>
      <c r="F57" s="12">
        <v>-1.9306678688046313</v>
      </c>
      <c r="G57" s="13" t="s">
        <v>1468</v>
      </c>
      <c r="H57" s="14" t="str">
        <f t="shared" si="0"/>
        <v>--DD-</v>
      </c>
      <c r="I57" s="14" t="s">
        <v>438</v>
      </c>
      <c r="J57" s="10">
        <f t="shared" si="1"/>
        <v>2</v>
      </c>
      <c r="K57" s="15" t="s">
        <v>33</v>
      </c>
      <c r="L57" s="2">
        <v>-0.47599999999999998</v>
      </c>
      <c r="M57" s="16">
        <v>0</v>
      </c>
      <c r="N57" s="15" t="s">
        <v>33</v>
      </c>
      <c r="O57" s="2">
        <v>0.1943</v>
      </c>
      <c r="P57" s="16">
        <v>0.14080000000000001</v>
      </c>
      <c r="Q57" s="15" t="s">
        <v>9</v>
      </c>
      <c r="R57" s="2">
        <v>-0.77829999999999999</v>
      </c>
      <c r="S57" s="16">
        <v>0</v>
      </c>
      <c r="T57" s="15" t="s">
        <v>9</v>
      </c>
      <c r="U57" s="2">
        <v>-0.94910000000000005</v>
      </c>
      <c r="V57" s="16">
        <v>0</v>
      </c>
      <c r="W57" s="15" t="s">
        <v>33</v>
      </c>
      <c r="X57" s="2">
        <v>-0.31900000000000001</v>
      </c>
      <c r="Y57" s="16">
        <v>3.3599999999999998E-2</v>
      </c>
      <c r="Z57" s="10" t="s">
        <v>34</v>
      </c>
      <c r="AA57" s="10" t="s">
        <v>35</v>
      </c>
      <c r="AB57" s="10" t="s">
        <v>499</v>
      </c>
      <c r="AC57" s="10" t="s">
        <v>499</v>
      </c>
      <c r="AD57" s="10" t="s">
        <v>500</v>
      </c>
      <c r="AE57" s="10">
        <v>87252732</v>
      </c>
      <c r="AF57" s="10">
        <v>830450</v>
      </c>
      <c r="AG57" s="10" t="s">
        <v>6</v>
      </c>
      <c r="AH57" s="10">
        <v>2987</v>
      </c>
      <c r="AI57" s="10" t="s">
        <v>501</v>
      </c>
      <c r="AJ57" s="10">
        <v>12</v>
      </c>
      <c r="AK57" s="10" t="s">
        <v>33</v>
      </c>
      <c r="AL57" s="10" t="s">
        <v>502</v>
      </c>
      <c r="AM57" s="10" t="s">
        <v>503</v>
      </c>
      <c r="AN57" s="10" t="s">
        <v>65</v>
      </c>
      <c r="AO57" s="10" t="s">
        <v>504</v>
      </c>
      <c r="AP57" s="10" t="s">
        <v>505</v>
      </c>
    </row>
    <row r="58" spans="1:43" s="10" customFormat="1" x14ac:dyDescent="0.35">
      <c r="A58" s="10" t="s">
        <v>506</v>
      </c>
      <c r="B58" s="18" t="s">
        <v>507</v>
      </c>
      <c r="C58" s="11" t="s">
        <v>1468</v>
      </c>
      <c r="D58" s="12" t="s">
        <v>1468</v>
      </c>
      <c r="E58" s="12">
        <v>-1.5660171367874915</v>
      </c>
      <c r="F58" s="12">
        <v>-1.5007669893427587</v>
      </c>
      <c r="G58" s="13" t="s">
        <v>1468</v>
      </c>
      <c r="H58" s="14" t="str">
        <f t="shared" si="0"/>
        <v>--DD-</v>
      </c>
      <c r="I58" s="14" t="s">
        <v>438</v>
      </c>
      <c r="J58" s="10">
        <f t="shared" si="1"/>
        <v>2</v>
      </c>
      <c r="K58" s="15" t="s">
        <v>33</v>
      </c>
      <c r="L58" s="2">
        <v>-0.22620000000000001</v>
      </c>
      <c r="M58" s="16">
        <v>7.2499999999999995E-2</v>
      </c>
      <c r="N58" s="15" t="s">
        <v>33</v>
      </c>
      <c r="O58" s="2">
        <v>-0.15820000000000001</v>
      </c>
      <c r="P58" s="16">
        <v>0.1956</v>
      </c>
      <c r="Q58" s="15" t="s">
        <v>9</v>
      </c>
      <c r="R58" s="2">
        <v>-0.64710000000000001</v>
      </c>
      <c r="S58" s="16">
        <v>0</v>
      </c>
      <c r="T58" s="15" t="s">
        <v>9</v>
      </c>
      <c r="U58" s="2">
        <v>-0.5857</v>
      </c>
      <c r="V58" s="16">
        <v>0</v>
      </c>
      <c r="W58" s="15" t="s">
        <v>33</v>
      </c>
      <c r="X58" s="2">
        <v>-1.52E-2</v>
      </c>
      <c r="Y58" s="16">
        <v>0.95630000000000004</v>
      </c>
      <c r="Z58" s="10" t="s">
        <v>34</v>
      </c>
      <c r="AA58" s="10" t="s">
        <v>35</v>
      </c>
      <c r="AB58" s="10" t="s">
        <v>508</v>
      </c>
      <c r="AC58" s="10" t="s">
        <v>508</v>
      </c>
      <c r="AD58" s="10" t="s">
        <v>509</v>
      </c>
      <c r="AE58" s="10">
        <v>114158678</v>
      </c>
      <c r="AF58" s="10">
        <v>6550326</v>
      </c>
      <c r="AG58" s="10" t="s">
        <v>38</v>
      </c>
      <c r="AH58" s="10">
        <v>946</v>
      </c>
      <c r="AI58" s="10" t="s">
        <v>510</v>
      </c>
      <c r="AJ58" s="10">
        <v>13</v>
      </c>
      <c r="AK58" s="10" t="s">
        <v>33</v>
      </c>
      <c r="AL58" s="10" t="s">
        <v>511</v>
      </c>
      <c r="AM58" s="10" t="s">
        <v>512</v>
      </c>
      <c r="AO58" s="10" t="s">
        <v>513</v>
      </c>
      <c r="AP58" s="10" t="s">
        <v>44</v>
      </c>
    </row>
    <row r="59" spans="1:43" s="10" customFormat="1" x14ac:dyDescent="0.35">
      <c r="A59" s="10" t="s">
        <v>514</v>
      </c>
      <c r="B59" s="18" t="s">
        <v>515</v>
      </c>
      <c r="C59" s="11" t="s">
        <v>1468</v>
      </c>
      <c r="D59" s="12" t="s">
        <v>1468</v>
      </c>
      <c r="E59" s="12">
        <v>-1.717726088224103</v>
      </c>
      <c r="F59" s="12">
        <v>-1.8134035319934589</v>
      </c>
      <c r="G59" s="13" t="s">
        <v>1468</v>
      </c>
      <c r="H59" s="14" t="str">
        <f t="shared" si="0"/>
        <v>--DD-</v>
      </c>
      <c r="I59" s="14" t="s">
        <v>438</v>
      </c>
      <c r="J59" s="10">
        <f t="shared" si="1"/>
        <v>2</v>
      </c>
      <c r="K59" s="15" t="s">
        <v>33</v>
      </c>
      <c r="L59" s="2">
        <v>-0.5726</v>
      </c>
      <c r="M59" s="16">
        <v>0</v>
      </c>
      <c r="N59" s="15" t="s">
        <v>33</v>
      </c>
      <c r="O59" s="2">
        <v>-7.22E-2</v>
      </c>
      <c r="P59" s="16">
        <v>0.58730000000000004</v>
      </c>
      <c r="Q59" s="15" t="s">
        <v>9</v>
      </c>
      <c r="R59" s="2">
        <v>-0.78049999999999997</v>
      </c>
      <c r="S59" s="16">
        <v>0</v>
      </c>
      <c r="T59" s="15" t="s">
        <v>9</v>
      </c>
      <c r="U59" s="2">
        <v>-0.85870000000000002</v>
      </c>
      <c r="V59" s="16">
        <v>0</v>
      </c>
      <c r="W59" s="15" t="s">
        <v>33</v>
      </c>
      <c r="X59" s="2">
        <v>-0.45379999999999998</v>
      </c>
      <c r="Y59" s="16">
        <v>5.0000000000000001E-4</v>
      </c>
      <c r="Z59" s="10" t="s">
        <v>34</v>
      </c>
      <c r="AA59" s="10" t="s">
        <v>35</v>
      </c>
      <c r="AB59" s="10" t="s">
        <v>516</v>
      </c>
      <c r="AC59" s="10" t="s">
        <v>517</v>
      </c>
      <c r="AD59" s="10" t="s">
        <v>518</v>
      </c>
      <c r="AE59" s="10">
        <v>110625751</v>
      </c>
      <c r="AF59" s="10">
        <v>5810538</v>
      </c>
      <c r="AG59" s="10" t="s">
        <v>38</v>
      </c>
      <c r="AH59" s="10">
        <v>3106</v>
      </c>
      <c r="AI59" s="10" t="s">
        <v>519</v>
      </c>
      <c r="AJ59" s="10">
        <v>16</v>
      </c>
      <c r="AK59" s="10" t="s">
        <v>62</v>
      </c>
      <c r="AL59" s="10" t="s">
        <v>520</v>
      </c>
      <c r="AM59" s="10" t="s">
        <v>521</v>
      </c>
    </row>
    <row r="60" spans="1:43" s="10" customFormat="1" x14ac:dyDescent="0.35">
      <c r="A60" s="10" t="s">
        <v>522</v>
      </c>
      <c r="B60" s="18" t="s">
        <v>523</v>
      </c>
      <c r="C60" s="11" t="s">
        <v>1468</v>
      </c>
      <c r="D60" s="12" t="s">
        <v>1468</v>
      </c>
      <c r="E60" s="12">
        <v>-1.8305789548731857</v>
      </c>
      <c r="F60" s="12">
        <v>-1.7805216770862153</v>
      </c>
      <c r="G60" s="13" t="s">
        <v>1468</v>
      </c>
      <c r="H60" s="14" t="str">
        <f t="shared" si="0"/>
        <v>--DD-</v>
      </c>
      <c r="I60" s="14" t="s">
        <v>438</v>
      </c>
      <c r="J60" s="10">
        <f t="shared" si="1"/>
        <v>2</v>
      </c>
      <c r="K60" s="15" t="s">
        <v>33</v>
      </c>
      <c r="L60" s="2">
        <v>-0.42320000000000002</v>
      </c>
      <c r="M60" s="16">
        <v>0</v>
      </c>
      <c r="N60" s="15" t="s">
        <v>33</v>
      </c>
      <c r="O60" s="2">
        <v>4.0000000000000002E-4</v>
      </c>
      <c r="P60" s="16">
        <v>0.997</v>
      </c>
      <c r="Q60" s="15" t="s">
        <v>9</v>
      </c>
      <c r="R60" s="2">
        <v>-0.87229999999999996</v>
      </c>
      <c r="S60" s="16">
        <v>0</v>
      </c>
      <c r="T60" s="15" t="s">
        <v>9</v>
      </c>
      <c r="U60" s="2">
        <v>-0.83230000000000004</v>
      </c>
      <c r="V60" s="16">
        <v>0</v>
      </c>
      <c r="W60" s="15" t="s">
        <v>33</v>
      </c>
      <c r="X60" s="2">
        <v>-0.24610000000000001</v>
      </c>
      <c r="Y60" s="16">
        <v>4.3499999999999997E-2</v>
      </c>
      <c r="Z60" s="10" t="s">
        <v>34</v>
      </c>
      <c r="AA60" s="10" t="s">
        <v>35</v>
      </c>
      <c r="AB60" s="10" t="s">
        <v>524</v>
      </c>
      <c r="AC60" s="10" t="s">
        <v>524</v>
      </c>
      <c r="AD60" s="10" t="s">
        <v>525</v>
      </c>
      <c r="AE60" s="10">
        <v>31981652</v>
      </c>
      <c r="AF60" s="10">
        <v>4150184</v>
      </c>
      <c r="AG60" s="10" t="s">
        <v>38</v>
      </c>
      <c r="AH60" s="10">
        <v>2525</v>
      </c>
      <c r="AI60" s="10" t="s">
        <v>526</v>
      </c>
      <c r="AJ60" s="10">
        <v>9</v>
      </c>
      <c r="AK60" s="10" t="s">
        <v>62</v>
      </c>
      <c r="AL60" s="10" t="s">
        <v>527</v>
      </c>
      <c r="AM60" s="10" t="s">
        <v>528</v>
      </c>
      <c r="AQ60" s="10" t="s">
        <v>529</v>
      </c>
    </row>
    <row r="61" spans="1:43" s="10" customFormat="1" x14ac:dyDescent="0.35">
      <c r="A61" s="10" t="s">
        <v>530</v>
      </c>
      <c r="B61" s="18" t="s">
        <v>531</v>
      </c>
      <c r="C61" s="11" t="s">
        <v>1468</v>
      </c>
      <c r="D61" s="12" t="s">
        <v>1468</v>
      </c>
      <c r="E61" s="12">
        <v>-2.3411218088504695</v>
      </c>
      <c r="F61" s="12">
        <v>-2.4208270277831399</v>
      </c>
      <c r="G61" s="13" t="s">
        <v>1468</v>
      </c>
      <c r="H61" s="14" t="str">
        <f t="shared" si="0"/>
        <v>--DD-</v>
      </c>
      <c r="I61" s="14" t="s">
        <v>438</v>
      </c>
      <c r="J61" s="10">
        <f t="shared" si="1"/>
        <v>2</v>
      </c>
      <c r="K61" s="15" t="s">
        <v>33</v>
      </c>
      <c r="L61" s="2">
        <v>-0.3972</v>
      </c>
      <c r="M61" s="16">
        <v>1E-4</v>
      </c>
      <c r="N61" s="15" t="s">
        <v>33</v>
      </c>
      <c r="O61" s="2">
        <v>0.46160000000000001</v>
      </c>
      <c r="P61" s="16">
        <v>0</v>
      </c>
      <c r="Q61" s="15" t="s">
        <v>9</v>
      </c>
      <c r="R61" s="2">
        <v>-1.2272000000000001</v>
      </c>
      <c r="S61" s="16">
        <v>0</v>
      </c>
      <c r="T61" s="15" t="s">
        <v>9</v>
      </c>
      <c r="U61" s="2">
        <v>-1.2755000000000001</v>
      </c>
      <c r="V61" s="16">
        <v>0</v>
      </c>
      <c r="W61" s="15" t="s">
        <v>33</v>
      </c>
      <c r="X61" s="2">
        <v>0.38500000000000001</v>
      </c>
      <c r="Y61" s="16">
        <v>1.1000000000000001E-3</v>
      </c>
      <c r="Z61" s="10" t="s">
        <v>34</v>
      </c>
      <c r="AA61" s="10" t="s">
        <v>35</v>
      </c>
      <c r="AB61" s="10" t="s">
        <v>532</v>
      </c>
      <c r="AC61" s="10" t="s">
        <v>532</v>
      </c>
      <c r="AD61" s="10" t="s">
        <v>533</v>
      </c>
      <c r="AE61" s="10">
        <v>91598889</v>
      </c>
      <c r="AF61" s="10">
        <v>670608</v>
      </c>
      <c r="AG61" s="10" t="s">
        <v>38</v>
      </c>
      <c r="AH61" s="10">
        <v>5635</v>
      </c>
      <c r="AI61" s="10" t="s">
        <v>534</v>
      </c>
      <c r="AJ61" s="10">
        <v>3</v>
      </c>
      <c r="AK61" s="10" t="s">
        <v>62</v>
      </c>
      <c r="AL61" s="10" t="s">
        <v>535</v>
      </c>
      <c r="AM61" s="10" t="s">
        <v>536</v>
      </c>
      <c r="AN61" s="10" t="s">
        <v>537</v>
      </c>
      <c r="AO61" s="10" t="s">
        <v>538</v>
      </c>
    </row>
    <row r="62" spans="1:43" s="10" customFormat="1" x14ac:dyDescent="0.35">
      <c r="A62" s="10" t="s">
        <v>539</v>
      </c>
      <c r="B62" s="18" t="s">
        <v>540</v>
      </c>
      <c r="C62" s="11" t="s">
        <v>1468</v>
      </c>
      <c r="D62" s="12" t="s">
        <v>1468</v>
      </c>
      <c r="E62" s="12">
        <v>-1.6187722244656713</v>
      </c>
      <c r="F62" s="12">
        <v>-1.7069253908312343</v>
      </c>
      <c r="G62" s="13" t="s">
        <v>1468</v>
      </c>
      <c r="H62" s="14" t="str">
        <f t="shared" si="0"/>
        <v>--DD-</v>
      </c>
      <c r="I62" s="14" t="s">
        <v>438</v>
      </c>
      <c r="J62" s="10">
        <f t="shared" si="1"/>
        <v>2</v>
      </c>
      <c r="K62" s="15" t="s">
        <v>33</v>
      </c>
      <c r="L62" s="2">
        <v>-0.14879999999999999</v>
      </c>
      <c r="M62" s="16">
        <v>0.31640000000000001</v>
      </c>
      <c r="N62" s="15" t="s">
        <v>33</v>
      </c>
      <c r="O62" s="2">
        <v>-5.7200000000000001E-2</v>
      </c>
      <c r="P62" s="16">
        <v>0.69440000000000002</v>
      </c>
      <c r="Q62" s="15" t="s">
        <v>9</v>
      </c>
      <c r="R62" s="2">
        <v>-0.69489999999999996</v>
      </c>
      <c r="S62" s="16">
        <v>0</v>
      </c>
      <c r="T62" s="15" t="s">
        <v>9</v>
      </c>
      <c r="U62" s="2">
        <v>-0.77139999999999997</v>
      </c>
      <c r="V62" s="16">
        <v>0</v>
      </c>
      <c r="W62" s="15" t="s">
        <v>33</v>
      </c>
      <c r="X62" s="2">
        <v>-0.53900000000000003</v>
      </c>
      <c r="Y62" s="16">
        <v>1E-4</v>
      </c>
      <c r="Z62" s="10" t="s">
        <v>34</v>
      </c>
      <c r="AA62" s="10" t="s">
        <v>35</v>
      </c>
      <c r="AB62" s="10" t="s">
        <v>541</v>
      </c>
      <c r="AC62" s="10" t="s">
        <v>542</v>
      </c>
      <c r="AD62" s="10" t="s">
        <v>543</v>
      </c>
      <c r="AE62" s="10">
        <v>8393724</v>
      </c>
      <c r="AF62" s="10">
        <v>5270021</v>
      </c>
      <c r="AG62" s="10" t="s">
        <v>38</v>
      </c>
      <c r="AH62" s="10">
        <v>1139</v>
      </c>
      <c r="AI62" s="10" t="s">
        <v>544</v>
      </c>
      <c r="AJ62" s="10">
        <v>3</v>
      </c>
      <c r="AK62" s="10" t="s">
        <v>62</v>
      </c>
      <c r="AL62" s="10" t="s">
        <v>545</v>
      </c>
      <c r="AM62" s="10" t="s">
        <v>546</v>
      </c>
      <c r="AN62" s="10" t="s">
        <v>547</v>
      </c>
      <c r="AO62" s="10" t="s">
        <v>548</v>
      </c>
      <c r="AP62" s="10" t="s">
        <v>549</v>
      </c>
    </row>
    <row r="63" spans="1:43" s="10" customFormat="1" x14ac:dyDescent="0.35">
      <c r="A63" s="10" t="s">
        <v>550</v>
      </c>
      <c r="B63" s="18" t="s">
        <v>551</v>
      </c>
      <c r="C63" s="11" t="s">
        <v>1468</v>
      </c>
      <c r="D63" s="12" t="s">
        <v>1468</v>
      </c>
      <c r="E63" s="12">
        <v>-1.6517553298714398</v>
      </c>
      <c r="F63" s="12">
        <v>-1.8334996618815176</v>
      </c>
      <c r="G63" s="13" t="s">
        <v>1468</v>
      </c>
      <c r="H63" s="14" t="str">
        <f t="shared" si="0"/>
        <v>--DD-</v>
      </c>
      <c r="I63" s="14" t="s">
        <v>438</v>
      </c>
      <c r="J63" s="10">
        <f t="shared" si="1"/>
        <v>2</v>
      </c>
      <c r="K63" s="15" t="s">
        <v>33</v>
      </c>
      <c r="L63" s="2">
        <v>-0.182</v>
      </c>
      <c r="M63" s="16">
        <v>0.21870000000000001</v>
      </c>
      <c r="N63" s="15" t="s">
        <v>33</v>
      </c>
      <c r="O63" s="2">
        <v>0.35770000000000002</v>
      </c>
      <c r="P63" s="16">
        <v>8.9999999999999998E-4</v>
      </c>
      <c r="Q63" s="15" t="s">
        <v>9</v>
      </c>
      <c r="R63" s="2">
        <v>-0.72399999999999998</v>
      </c>
      <c r="S63" s="16">
        <v>0</v>
      </c>
      <c r="T63" s="15" t="s">
        <v>9</v>
      </c>
      <c r="U63" s="2">
        <v>-0.87460000000000004</v>
      </c>
      <c r="V63" s="16">
        <v>0</v>
      </c>
      <c r="W63" s="15" t="s">
        <v>33</v>
      </c>
      <c r="X63" s="2">
        <v>-4.4900000000000002E-2</v>
      </c>
      <c r="Y63" s="16">
        <v>0.86750000000000005</v>
      </c>
      <c r="Z63" s="10" t="s">
        <v>34</v>
      </c>
      <c r="AA63" s="10" t="s">
        <v>35</v>
      </c>
      <c r="AB63" s="10" t="s">
        <v>552</v>
      </c>
      <c r="AC63" s="10" t="s">
        <v>552</v>
      </c>
      <c r="AD63" s="10" t="s">
        <v>553</v>
      </c>
      <c r="AE63" s="10">
        <v>7657450</v>
      </c>
      <c r="AF63" s="10">
        <v>3360162</v>
      </c>
      <c r="AG63" s="10" t="s">
        <v>38</v>
      </c>
      <c r="AH63" s="10">
        <v>2555</v>
      </c>
      <c r="AI63" s="10" t="s">
        <v>554</v>
      </c>
      <c r="AJ63" s="10">
        <v>15</v>
      </c>
      <c r="AK63" s="10" t="s">
        <v>33</v>
      </c>
      <c r="AL63" s="10" t="s">
        <v>555</v>
      </c>
      <c r="AM63" s="10" t="s">
        <v>556</v>
      </c>
      <c r="AN63" s="10" t="s">
        <v>557</v>
      </c>
      <c r="AO63" s="10" t="s">
        <v>558</v>
      </c>
      <c r="AP63" s="10" t="s">
        <v>559</v>
      </c>
      <c r="AQ63" s="10" t="s">
        <v>560</v>
      </c>
    </row>
    <row r="64" spans="1:43" s="10" customFormat="1" x14ac:dyDescent="0.35">
      <c r="A64" s="10" t="s">
        <v>561</v>
      </c>
      <c r="B64" s="18" t="s">
        <v>562</v>
      </c>
      <c r="C64" s="11" t="s">
        <v>1468</v>
      </c>
      <c r="D64" s="12" t="s">
        <v>1468</v>
      </c>
      <c r="E64" s="12">
        <v>-1.5018076023574238</v>
      </c>
      <c r="F64" s="12">
        <v>-1.508484633249928</v>
      </c>
      <c r="G64" s="13" t="s">
        <v>1468</v>
      </c>
      <c r="H64" s="14" t="str">
        <f t="shared" si="0"/>
        <v>--DD-</v>
      </c>
      <c r="I64" s="14" t="s">
        <v>438</v>
      </c>
      <c r="J64" s="10">
        <f t="shared" si="1"/>
        <v>2</v>
      </c>
      <c r="K64" s="15" t="s">
        <v>33</v>
      </c>
      <c r="L64" s="2">
        <v>-0.33050000000000002</v>
      </c>
      <c r="M64" s="16">
        <v>6.4000000000000003E-3</v>
      </c>
      <c r="N64" s="15" t="s">
        <v>33</v>
      </c>
      <c r="O64" s="2">
        <v>0.38469999999999999</v>
      </c>
      <c r="P64" s="16">
        <v>1E-4</v>
      </c>
      <c r="Q64" s="15" t="s">
        <v>9</v>
      </c>
      <c r="R64" s="2">
        <v>-0.5867</v>
      </c>
      <c r="S64" s="16">
        <v>0</v>
      </c>
      <c r="T64" s="15" t="s">
        <v>9</v>
      </c>
      <c r="U64" s="2">
        <v>-0.59309999999999996</v>
      </c>
      <c r="V64" s="16">
        <v>0</v>
      </c>
      <c r="W64" s="15" t="s">
        <v>33</v>
      </c>
      <c r="X64" s="2">
        <v>-3.78E-2</v>
      </c>
      <c r="Y64" s="16">
        <v>0.86970000000000003</v>
      </c>
      <c r="Z64" s="10" t="s">
        <v>34</v>
      </c>
      <c r="AA64" s="10" t="s">
        <v>35</v>
      </c>
      <c r="AB64" s="10" t="s">
        <v>563</v>
      </c>
      <c r="AC64" s="10" t="s">
        <v>563</v>
      </c>
      <c r="AD64" s="10" t="s">
        <v>564</v>
      </c>
      <c r="AE64" s="10">
        <v>114326475</v>
      </c>
      <c r="AF64" s="10">
        <v>1050475</v>
      </c>
      <c r="AG64" s="10" t="s">
        <v>38</v>
      </c>
      <c r="AH64" s="10">
        <v>1079</v>
      </c>
      <c r="AI64" s="10" t="s">
        <v>565</v>
      </c>
      <c r="AJ64" s="10">
        <v>3</v>
      </c>
      <c r="AK64" s="10" t="s">
        <v>33</v>
      </c>
      <c r="AL64" s="10" t="s">
        <v>566</v>
      </c>
      <c r="AM64" s="10" t="s">
        <v>567</v>
      </c>
      <c r="AO64" s="10" t="s">
        <v>568</v>
      </c>
      <c r="AP64" s="10" t="s">
        <v>569</v>
      </c>
    </row>
    <row r="65" spans="1:43" s="10" customFormat="1" x14ac:dyDescent="0.35">
      <c r="A65" s="10" t="s">
        <v>570</v>
      </c>
      <c r="B65" s="18" t="s">
        <v>571</v>
      </c>
      <c r="C65" s="11" t="s">
        <v>1468</v>
      </c>
      <c r="D65" s="12" t="s">
        <v>1468</v>
      </c>
      <c r="E65" s="12">
        <v>-1.5362361457616556</v>
      </c>
      <c r="F65" s="12">
        <v>-1.52340549003501</v>
      </c>
      <c r="G65" s="13" t="s">
        <v>1468</v>
      </c>
      <c r="H65" s="14" t="str">
        <f t="shared" si="0"/>
        <v>--DD-</v>
      </c>
      <c r="I65" s="14" t="s">
        <v>438</v>
      </c>
      <c r="J65" s="10">
        <f t="shared" si="1"/>
        <v>2</v>
      </c>
      <c r="K65" s="15" t="s">
        <v>33</v>
      </c>
      <c r="L65" s="2">
        <v>-0.37690000000000001</v>
      </c>
      <c r="M65" s="16">
        <v>6.9999999999999999E-4</v>
      </c>
      <c r="N65" s="15" t="s">
        <v>33</v>
      </c>
      <c r="O65" s="2">
        <v>-0.34410000000000002</v>
      </c>
      <c r="P65" s="16">
        <v>5.0000000000000001E-4</v>
      </c>
      <c r="Q65" s="15" t="s">
        <v>9</v>
      </c>
      <c r="R65" s="2">
        <v>-0.61939999999999995</v>
      </c>
      <c r="S65" s="16">
        <v>0</v>
      </c>
      <c r="T65" s="15" t="s">
        <v>9</v>
      </c>
      <c r="U65" s="2">
        <v>-0.60729999999999995</v>
      </c>
      <c r="V65" s="16">
        <v>0</v>
      </c>
      <c r="W65" s="15" t="s">
        <v>33</v>
      </c>
      <c r="X65" s="2">
        <v>-0.1341</v>
      </c>
      <c r="Y65" s="16">
        <v>0.40960000000000002</v>
      </c>
      <c r="Z65" s="10" t="s">
        <v>34</v>
      </c>
      <c r="AA65" s="10" t="s">
        <v>35</v>
      </c>
      <c r="AB65" s="10" t="s">
        <v>572</v>
      </c>
      <c r="AC65" s="10" t="s">
        <v>572</v>
      </c>
      <c r="AD65" s="10" t="s">
        <v>573</v>
      </c>
      <c r="AE65" s="10">
        <v>40807497</v>
      </c>
      <c r="AF65" s="10">
        <v>6180445</v>
      </c>
      <c r="AG65" s="10" t="s">
        <v>38</v>
      </c>
      <c r="AH65" s="10">
        <v>172</v>
      </c>
      <c r="AI65" s="10" t="s">
        <v>574</v>
      </c>
      <c r="AJ65" s="10">
        <v>15</v>
      </c>
      <c r="AK65" s="10" t="s">
        <v>33</v>
      </c>
      <c r="AL65" s="10" t="s">
        <v>575</v>
      </c>
      <c r="AM65" s="10" t="s">
        <v>576</v>
      </c>
      <c r="AP65" s="10" t="s">
        <v>577</v>
      </c>
      <c r="AQ65" s="10" t="s">
        <v>578</v>
      </c>
    </row>
    <row r="66" spans="1:43" s="10" customFormat="1" x14ac:dyDescent="0.35">
      <c r="A66" s="10" t="s">
        <v>579</v>
      </c>
      <c r="B66" s="18" t="s">
        <v>580</v>
      </c>
      <c r="C66" s="11" t="s">
        <v>1468</v>
      </c>
      <c r="D66" s="12" t="s">
        <v>1468</v>
      </c>
      <c r="E66" s="12">
        <v>-1.7965137781978959</v>
      </c>
      <c r="F66" s="12">
        <v>-1.7572263034247939</v>
      </c>
      <c r="G66" s="13" t="s">
        <v>1468</v>
      </c>
      <c r="H66" s="14" t="str">
        <f t="shared" si="0"/>
        <v>--DD-</v>
      </c>
      <c r="I66" s="14" t="s">
        <v>438</v>
      </c>
      <c r="J66" s="10">
        <f t="shared" si="1"/>
        <v>2</v>
      </c>
      <c r="K66" s="15" t="s">
        <v>33</v>
      </c>
      <c r="L66" s="2">
        <v>-0.47460000000000002</v>
      </c>
      <c r="M66" s="16">
        <v>0</v>
      </c>
      <c r="N66" s="15" t="s">
        <v>33</v>
      </c>
      <c r="O66" s="2">
        <v>-0.16370000000000001</v>
      </c>
      <c r="P66" s="16">
        <v>0.16869999999999999</v>
      </c>
      <c r="Q66" s="15" t="s">
        <v>9</v>
      </c>
      <c r="R66" s="2">
        <v>-0.84519999999999995</v>
      </c>
      <c r="S66" s="16">
        <v>0</v>
      </c>
      <c r="T66" s="15" t="s">
        <v>9</v>
      </c>
      <c r="U66" s="2">
        <v>-0.81330000000000002</v>
      </c>
      <c r="V66" s="16">
        <v>0</v>
      </c>
      <c r="W66" s="15" t="s">
        <v>33</v>
      </c>
      <c r="X66" s="2">
        <v>-0.27850000000000003</v>
      </c>
      <c r="Y66" s="16">
        <v>5.0999999999999997E-2</v>
      </c>
      <c r="Z66" s="10" t="s">
        <v>34</v>
      </c>
      <c r="AA66" s="10" t="s">
        <v>35</v>
      </c>
      <c r="AB66" s="10" t="s">
        <v>581</v>
      </c>
      <c r="AC66" s="10" t="s">
        <v>581</v>
      </c>
      <c r="AD66" s="10" t="s">
        <v>582</v>
      </c>
      <c r="AE66" s="10">
        <v>31542999</v>
      </c>
      <c r="AF66" s="10">
        <v>10309</v>
      </c>
      <c r="AG66" s="10" t="s">
        <v>38</v>
      </c>
      <c r="AH66" s="10">
        <v>2239</v>
      </c>
      <c r="AI66" s="10" t="s">
        <v>583</v>
      </c>
      <c r="AJ66" s="10">
        <v>5</v>
      </c>
      <c r="AK66" s="10" t="s">
        <v>62</v>
      </c>
      <c r="AL66" s="10" t="s">
        <v>584</v>
      </c>
      <c r="AM66" s="10" t="s">
        <v>585</v>
      </c>
      <c r="AN66" s="10" t="s">
        <v>586</v>
      </c>
      <c r="AO66" s="10" t="s">
        <v>587</v>
      </c>
      <c r="AP66" s="10" t="s">
        <v>44</v>
      </c>
      <c r="AQ66" s="10" t="s">
        <v>588</v>
      </c>
    </row>
    <row r="67" spans="1:43" s="10" customFormat="1" x14ac:dyDescent="0.35">
      <c r="A67" s="10" t="s">
        <v>589</v>
      </c>
      <c r="B67" s="18" t="s">
        <v>590</v>
      </c>
      <c r="C67" s="11" t="s">
        <v>1468</v>
      </c>
      <c r="D67" s="12" t="s">
        <v>1468</v>
      </c>
      <c r="E67" s="12">
        <v>-1.5897501004612518</v>
      </c>
      <c r="F67" s="12">
        <v>-1.6862284433981412</v>
      </c>
      <c r="G67" s="13" t="s">
        <v>1468</v>
      </c>
      <c r="H67" s="14" t="str">
        <f t="shared" si="0"/>
        <v>--DD-</v>
      </c>
      <c r="I67" s="14" t="s">
        <v>438</v>
      </c>
      <c r="J67" s="10">
        <f t="shared" si="1"/>
        <v>2</v>
      </c>
      <c r="K67" s="15" t="s">
        <v>33</v>
      </c>
      <c r="L67" s="2">
        <v>-0.34589999999999999</v>
      </c>
      <c r="M67" s="16">
        <v>6.9999999999999999E-4</v>
      </c>
      <c r="N67" s="15" t="s">
        <v>33</v>
      </c>
      <c r="O67" s="2">
        <v>0.31669999999999998</v>
      </c>
      <c r="P67" s="16">
        <v>1.1999999999999999E-3</v>
      </c>
      <c r="Q67" s="15" t="s">
        <v>9</v>
      </c>
      <c r="R67" s="2">
        <v>-0.66879999999999995</v>
      </c>
      <c r="S67" s="16">
        <v>0</v>
      </c>
      <c r="T67" s="15" t="s">
        <v>9</v>
      </c>
      <c r="U67" s="2">
        <v>-0.75380000000000003</v>
      </c>
      <c r="V67" s="16">
        <v>0</v>
      </c>
      <c r="W67" s="15" t="s">
        <v>33</v>
      </c>
      <c r="X67" s="2">
        <v>-0.11219999999999999</v>
      </c>
      <c r="Y67" s="16">
        <v>0.55089999999999995</v>
      </c>
      <c r="Z67" s="10" t="s">
        <v>34</v>
      </c>
      <c r="AA67" s="10" t="s">
        <v>35</v>
      </c>
      <c r="AB67" s="10" t="s">
        <v>591</v>
      </c>
      <c r="AC67" s="10" t="s">
        <v>591</v>
      </c>
      <c r="AD67" s="10" t="s">
        <v>592</v>
      </c>
      <c r="AE67" s="10">
        <v>114205385</v>
      </c>
      <c r="AF67" s="10">
        <v>2600097</v>
      </c>
      <c r="AG67" s="10" t="s">
        <v>38</v>
      </c>
      <c r="AH67" s="10">
        <v>1016</v>
      </c>
      <c r="AI67" s="10" t="s">
        <v>593</v>
      </c>
      <c r="AJ67" s="10">
        <v>6</v>
      </c>
      <c r="AK67" s="10" t="s">
        <v>62</v>
      </c>
      <c r="AL67" s="10" t="s">
        <v>594</v>
      </c>
      <c r="AM67" s="10" t="s">
        <v>595</v>
      </c>
      <c r="AQ67" s="10" t="s">
        <v>596</v>
      </c>
    </row>
    <row r="68" spans="1:43" s="10" customFormat="1" x14ac:dyDescent="0.35">
      <c r="A68" s="10" t="s">
        <v>597</v>
      </c>
      <c r="B68" s="18" t="s">
        <v>598</v>
      </c>
      <c r="C68" s="11" t="s">
        <v>1468</v>
      </c>
      <c r="D68" s="12" t="s">
        <v>1468</v>
      </c>
      <c r="E68" s="12">
        <v>-1.7265594370204904</v>
      </c>
      <c r="F68" s="12">
        <v>-1.633877702214229</v>
      </c>
      <c r="G68" s="13" t="s">
        <v>1468</v>
      </c>
      <c r="H68" s="14" t="str">
        <f t="shared" si="0"/>
        <v>--DD-</v>
      </c>
      <c r="I68" s="14" t="s">
        <v>438</v>
      </c>
      <c r="J68" s="10">
        <f t="shared" si="1"/>
        <v>2</v>
      </c>
      <c r="K68" s="15" t="s">
        <v>33</v>
      </c>
      <c r="L68" s="2">
        <v>-0.34360000000000002</v>
      </c>
      <c r="M68" s="16">
        <v>1.4E-3</v>
      </c>
      <c r="N68" s="15" t="s">
        <v>33</v>
      </c>
      <c r="O68" s="2">
        <v>0.125</v>
      </c>
      <c r="P68" s="16">
        <v>0.2727</v>
      </c>
      <c r="Q68" s="15" t="s">
        <v>9</v>
      </c>
      <c r="R68" s="2">
        <v>-0.78790000000000004</v>
      </c>
      <c r="S68" s="16">
        <v>0</v>
      </c>
      <c r="T68" s="15" t="s">
        <v>9</v>
      </c>
      <c r="U68" s="2">
        <v>-0.70830000000000004</v>
      </c>
      <c r="V68" s="16">
        <v>0</v>
      </c>
      <c r="W68" s="15" t="s">
        <v>33</v>
      </c>
      <c r="X68" s="2">
        <v>-0.30220000000000002</v>
      </c>
      <c r="Y68" s="16">
        <v>2.3300000000000001E-2</v>
      </c>
      <c r="Z68" s="10" t="s">
        <v>34</v>
      </c>
      <c r="AA68" s="10" t="s">
        <v>35</v>
      </c>
      <c r="AB68" s="10" t="s">
        <v>599</v>
      </c>
      <c r="AC68" s="10" t="s">
        <v>599</v>
      </c>
      <c r="AD68" s="10" t="s">
        <v>600</v>
      </c>
      <c r="AE68" s="10">
        <v>118130522</v>
      </c>
      <c r="AF68" s="10">
        <v>5090156</v>
      </c>
      <c r="AG68" s="10" t="s">
        <v>38</v>
      </c>
      <c r="AH68" s="10">
        <v>4771</v>
      </c>
      <c r="AI68" s="10" t="s">
        <v>601</v>
      </c>
      <c r="AJ68" s="10">
        <v>3</v>
      </c>
      <c r="AK68" s="10" t="s">
        <v>62</v>
      </c>
      <c r="AL68" s="10" t="s">
        <v>602</v>
      </c>
      <c r="AM68" s="10" t="s">
        <v>603</v>
      </c>
      <c r="AN68" s="10" t="s">
        <v>604</v>
      </c>
      <c r="AO68" s="10" t="s">
        <v>605</v>
      </c>
      <c r="AP68" s="10" t="s">
        <v>606</v>
      </c>
    </row>
    <row r="69" spans="1:43" s="10" customFormat="1" x14ac:dyDescent="0.35">
      <c r="A69" s="10" t="s">
        <v>607</v>
      </c>
      <c r="B69" s="18" t="s">
        <v>608</v>
      </c>
      <c r="C69" s="11" t="s">
        <v>1468</v>
      </c>
      <c r="D69" s="12" t="s">
        <v>1468</v>
      </c>
      <c r="E69" s="12">
        <v>-1.7880660131596593</v>
      </c>
      <c r="F69" s="12">
        <v>-1.6282249147931604</v>
      </c>
      <c r="G69" s="13" t="s">
        <v>1468</v>
      </c>
      <c r="H69" s="14" t="str">
        <f t="shared" si="0"/>
        <v>--DD-</v>
      </c>
      <c r="I69" s="14" t="s">
        <v>438</v>
      </c>
      <c r="J69" s="10">
        <f t="shared" si="1"/>
        <v>2</v>
      </c>
      <c r="K69" s="15" t="s">
        <v>33</v>
      </c>
      <c r="L69" s="2">
        <v>-0.51629999999999998</v>
      </c>
      <c r="M69" s="16">
        <v>0</v>
      </c>
      <c r="N69" s="15" t="s">
        <v>33</v>
      </c>
      <c r="O69" s="2">
        <v>-0.28620000000000001</v>
      </c>
      <c r="P69" s="16">
        <v>1.8700000000000001E-2</v>
      </c>
      <c r="Q69" s="15" t="s">
        <v>9</v>
      </c>
      <c r="R69" s="2">
        <v>-0.83840000000000003</v>
      </c>
      <c r="S69" s="16">
        <v>0</v>
      </c>
      <c r="T69" s="15" t="s">
        <v>9</v>
      </c>
      <c r="U69" s="2">
        <v>-0.70330000000000004</v>
      </c>
      <c r="V69" s="16">
        <v>0</v>
      </c>
      <c r="W69" s="15" t="s">
        <v>33</v>
      </c>
      <c r="X69" s="2">
        <v>-0.27700000000000002</v>
      </c>
      <c r="Y69" s="16">
        <v>0.12659999999999999</v>
      </c>
      <c r="Z69" s="10" t="s">
        <v>34</v>
      </c>
      <c r="AA69" s="10" t="s">
        <v>35</v>
      </c>
      <c r="AB69" s="10" t="s">
        <v>609</v>
      </c>
      <c r="AC69" s="10" t="s">
        <v>609</v>
      </c>
      <c r="AD69" s="10" t="s">
        <v>610</v>
      </c>
      <c r="AE69" s="10">
        <v>146141149</v>
      </c>
      <c r="AF69" s="10">
        <v>3990332</v>
      </c>
      <c r="AG69" s="10" t="s">
        <v>38</v>
      </c>
      <c r="AH69" s="10">
        <v>423</v>
      </c>
      <c r="AI69" s="10" t="s">
        <v>611</v>
      </c>
      <c r="AM69" s="10" t="s">
        <v>612</v>
      </c>
      <c r="AP69" s="10" t="s">
        <v>613</v>
      </c>
      <c r="AQ69" s="10" t="s">
        <v>614</v>
      </c>
    </row>
    <row r="70" spans="1:43" s="10" customFormat="1" x14ac:dyDescent="0.35">
      <c r="A70" s="10" t="s">
        <v>615</v>
      </c>
      <c r="B70" s="18" t="s">
        <v>616</v>
      </c>
      <c r="C70" s="11" t="s">
        <v>1468</v>
      </c>
      <c r="D70" s="12" t="s">
        <v>1468</v>
      </c>
      <c r="E70" s="12">
        <v>-1.5885384385630448</v>
      </c>
      <c r="F70" s="12">
        <v>-1.6895042738312513</v>
      </c>
      <c r="G70" s="13" t="s">
        <v>1468</v>
      </c>
      <c r="H70" s="14" t="str">
        <f t="shared" si="0"/>
        <v>--DD-</v>
      </c>
      <c r="I70" s="14" t="s">
        <v>438</v>
      </c>
      <c r="J70" s="10">
        <f t="shared" si="1"/>
        <v>2</v>
      </c>
      <c r="K70" s="15" t="s">
        <v>33</v>
      </c>
      <c r="L70" s="2">
        <v>-0.56679999999999997</v>
      </c>
      <c r="M70" s="16">
        <v>0</v>
      </c>
      <c r="N70" s="15" t="s">
        <v>33</v>
      </c>
      <c r="O70" s="2">
        <v>0.1706</v>
      </c>
      <c r="P70" s="16">
        <v>0.12939999999999999</v>
      </c>
      <c r="Q70" s="15" t="s">
        <v>9</v>
      </c>
      <c r="R70" s="2">
        <v>-0.66769999999999996</v>
      </c>
      <c r="S70" s="16">
        <v>0</v>
      </c>
      <c r="T70" s="15" t="s">
        <v>9</v>
      </c>
      <c r="U70" s="2">
        <v>-0.75660000000000005</v>
      </c>
      <c r="V70" s="16">
        <v>0</v>
      </c>
      <c r="W70" s="15" t="s">
        <v>33</v>
      </c>
      <c r="X70" s="2">
        <v>-7.9100000000000004E-2</v>
      </c>
      <c r="Y70" s="16">
        <v>0.7127</v>
      </c>
      <c r="Z70" s="10" t="s">
        <v>34</v>
      </c>
      <c r="AA70" s="10" t="s">
        <v>35</v>
      </c>
      <c r="AB70" s="10" t="s">
        <v>617</v>
      </c>
      <c r="AC70" s="10" t="s">
        <v>617</v>
      </c>
      <c r="AD70" s="10" t="s">
        <v>618</v>
      </c>
      <c r="AE70" s="10">
        <v>31982436</v>
      </c>
      <c r="AF70" s="10">
        <v>5820603</v>
      </c>
      <c r="AG70" s="10" t="s">
        <v>38</v>
      </c>
      <c r="AH70" s="10">
        <v>388</v>
      </c>
      <c r="AI70" s="10" t="s">
        <v>619</v>
      </c>
      <c r="AJ70" s="10" t="s">
        <v>620</v>
      </c>
      <c r="AK70" s="10" t="s">
        <v>62</v>
      </c>
      <c r="AL70" s="10" t="s">
        <v>621</v>
      </c>
      <c r="AM70" s="10" t="s">
        <v>622</v>
      </c>
      <c r="AN70" s="10" t="s">
        <v>215</v>
      </c>
      <c r="AO70" s="10" t="s">
        <v>623</v>
      </c>
      <c r="AP70" s="10" t="s">
        <v>624</v>
      </c>
      <c r="AQ70" s="10" t="s">
        <v>625</v>
      </c>
    </row>
    <row r="71" spans="1:43" s="10" customFormat="1" x14ac:dyDescent="0.35">
      <c r="A71" s="10" t="s">
        <v>626</v>
      </c>
      <c r="B71" s="18" t="s">
        <v>627</v>
      </c>
      <c r="C71" s="11" t="s">
        <v>1468</v>
      </c>
      <c r="D71" s="12" t="s">
        <v>1468</v>
      </c>
      <c r="E71" s="12">
        <v>-1.669018562310818</v>
      </c>
      <c r="F71" s="12">
        <v>-1.864256019690492</v>
      </c>
      <c r="G71" s="13" t="s">
        <v>1468</v>
      </c>
      <c r="H71" s="14" t="str">
        <f t="shared" si="0"/>
        <v>--DD-</v>
      </c>
      <c r="I71" s="14" t="s">
        <v>438</v>
      </c>
      <c r="J71" s="10">
        <f t="shared" si="1"/>
        <v>2</v>
      </c>
      <c r="K71" s="15" t="s">
        <v>33</v>
      </c>
      <c r="L71" s="2">
        <v>-0.3977</v>
      </c>
      <c r="M71" s="16">
        <v>8.9999999999999998E-4</v>
      </c>
      <c r="N71" s="15" t="s">
        <v>33</v>
      </c>
      <c r="O71" s="2">
        <v>-5.4699999999999999E-2</v>
      </c>
      <c r="P71" s="16">
        <v>0.7198</v>
      </c>
      <c r="Q71" s="15" t="s">
        <v>9</v>
      </c>
      <c r="R71" s="2">
        <v>-0.73899999999999999</v>
      </c>
      <c r="S71" s="16">
        <v>0</v>
      </c>
      <c r="T71" s="15" t="s">
        <v>9</v>
      </c>
      <c r="U71" s="2">
        <v>-0.89859999999999995</v>
      </c>
      <c r="V71" s="16">
        <v>0</v>
      </c>
      <c r="W71" s="15" t="s">
        <v>33</v>
      </c>
      <c r="X71" s="2">
        <v>-0.2215</v>
      </c>
      <c r="Y71" s="16">
        <v>0.187</v>
      </c>
      <c r="Z71" s="10" t="s">
        <v>34</v>
      </c>
      <c r="AA71" s="10" t="s">
        <v>35</v>
      </c>
      <c r="AB71" s="10" t="s">
        <v>628</v>
      </c>
      <c r="AC71" s="10" t="s">
        <v>628</v>
      </c>
      <c r="AD71" s="10" t="s">
        <v>629</v>
      </c>
      <c r="AE71" s="10">
        <v>126723204</v>
      </c>
      <c r="AF71" s="10">
        <v>610273</v>
      </c>
      <c r="AG71" s="10" t="s">
        <v>38</v>
      </c>
      <c r="AH71" s="10">
        <v>1021</v>
      </c>
      <c r="AI71" s="10" t="s">
        <v>630</v>
      </c>
      <c r="AM71" s="10" t="s">
        <v>631</v>
      </c>
      <c r="AO71" s="10" t="s">
        <v>632</v>
      </c>
      <c r="AP71" s="10" t="s">
        <v>633</v>
      </c>
      <c r="AQ71" s="10" t="s">
        <v>634</v>
      </c>
    </row>
    <row r="72" spans="1:43" s="10" customFormat="1" x14ac:dyDescent="0.35">
      <c r="A72" s="10" t="s">
        <v>635</v>
      </c>
      <c r="B72" s="18" t="s">
        <v>636</v>
      </c>
      <c r="C72" s="11" t="s">
        <v>1468</v>
      </c>
      <c r="D72" s="12" t="s">
        <v>1468</v>
      </c>
      <c r="E72" s="12">
        <v>-2.2330259239651449</v>
      </c>
      <c r="F72" s="12">
        <v>-1.5229831708954729</v>
      </c>
      <c r="G72" s="13" t="s">
        <v>1468</v>
      </c>
      <c r="H72" s="14" t="str">
        <f t="shared" ref="H72:H135" si="2">CONCATENATE(K72,N72,Q72,T72,W72)</f>
        <v>--DD-</v>
      </c>
      <c r="I72" s="14" t="s">
        <v>438</v>
      </c>
      <c r="J72" s="10">
        <f t="shared" ref="J72:J135" si="3">COUNTIF(K72:W72,"D")+COUNTIF(K72:W72,"U")</f>
        <v>2</v>
      </c>
      <c r="K72" s="15" t="s">
        <v>33</v>
      </c>
      <c r="L72" s="2">
        <v>-0.14349999999999999</v>
      </c>
      <c r="M72" s="16">
        <v>0.20580000000000001</v>
      </c>
      <c r="N72" s="15" t="s">
        <v>33</v>
      </c>
      <c r="O72" s="2">
        <v>-7.2300000000000003E-2</v>
      </c>
      <c r="P72" s="16">
        <v>0.52370000000000005</v>
      </c>
      <c r="Q72" s="15" t="s">
        <v>9</v>
      </c>
      <c r="R72" s="2">
        <v>-1.159</v>
      </c>
      <c r="S72" s="16">
        <v>0</v>
      </c>
      <c r="T72" s="15" t="s">
        <v>9</v>
      </c>
      <c r="U72" s="2">
        <v>-0.6069</v>
      </c>
      <c r="V72" s="16">
        <v>0</v>
      </c>
      <c r="W72" s="15" t="s">
        <v>33</v>
      </c>
      <c r="X72" s="2">
        <v>-0.3649</v>
      </c>
      <c r="Y72" s="16">
        <v>4.0000000000000002E-4</v>
      </c>
      <c r="Z72" s="10" t="s">
        <v>34</v>
      </c>
      <c r="AA72" s="10" t="s">
        <v>35</v>
      </c>
      <c r="AB72" s="10" t="s">
        <v>637</v>
      </c>
      <c r="AC72" s="10" t="s">
        <v>637</v>
      </c>
      <c r="AD72" s="10" t="s">
        <v>638</v>
      </c>
      <c r="AE72" s="10">
        <v>148540121</v>
      </c>
      <c r="AF72" s="10">
        <v>4900438</v>
      </c>
      <c r="AG72" s="10" t="s">
        <v>38</v>
      </c>
      <c r="AH72" s="10">
        <v>2467</v>
      </c>
      <c r="AI72" s="10" t="s">
        <v>639</v>
      </c>
      <c r="AM72" s="10" t="s">
        <v>640</v>
      </c>
      <c r="AO72" s="10" t="s">
        <v>641</v>
      </c>
      <c r="AP72" s="10" t="s">
        <v>642</v>
      </c>
      <c r="AQ72" s="10" t="s">
        <v>643</v>
      </c>
    </row>
    <row r="73" spans="1:43" s="10" customFormat="1" x14ac:dyDescent="0.35">
      <c r="A73" s="10" t="s">
        <v>644</v>
      </c>
      <c r="B73" s="18" t="s">
        <v>645</v>
      </c>
      <c r="C73" s="11" t="s">
        <v>1468</v>
      </c>
      <c r="D73" s="12" t="s">
        <v>1468</v>
      </c>
      <c r="E73" s="12">
        <v>-1.8118958124688058</v>
      </c>
      <c r="F73" s="12">
        <v>-1.8420343948715361</v>
      </c>
      <c r="G73" s="13" t="s">
        <v>1468</v>
      </c>
      <c r="H73" s="14" t="str">
        <f t="shared" si="2"/>
        <v>--DD-</v>
      </c>
      <c r="I73" s="14" t="s">
        <v>438</v>
      </c>
      <c r="J73" s="10">
        <f t="shared" si="3"/>
        <v>2</v>
      </c>
      <c r="K73" s="15" t="s">
        <v>33</v>
      </c>
      <c r="L73" s="2">
        <v>-0.25109999999999999</v>
      </c>
      <c r="M73" s="16">
        <v>1.6E-2</v>
      </c>
      <c r="N73" s="15" t="s">
        <v>33</v>
      </c>
      <c r="O73" s="2">
        <v>6.4999999999999997E-3</v>
      </c>
      <c r="P73" s="16">
        <v>0.96260000000000001</v>
      </c>
      <c r="Q73" s="15" t="s">
        <v>9</v>
      </c>
      <c r="R73" s="2">
        <v>-0.85750000000000004</v>
      </c>
      <c r="S73" s="16">
        <v>0</v>
      </c>
      <c r="T73" s="15" t="s">
        <v>9</v>
      </c>
      <c r="U73" s="2">
        <v>-0.88129999999999997</v>
      </c>
      <c r="V73" s="16">
        <v>0</v>
      </c>
      <c r="W73" s="15" t="s">
        <v>33</v>
      </c>
      <c r="X73" s="2">
        <v>3.5900000000000001E-2</v>
      </c>
      <c r="Y73" s="16">
        <v>0.84830000000000005</v>
      </c>
      <c r="Z73" s="10" t="s">
        <v>34</v>
      </c>
      <c r="AA73" s="10" t="s">
        <v>35</v>
      </c>
      <c r="AB73" s="10" t="s">
        <v>646</v>
      </c>
      <c r="AC73" s="10" t="s">
        <v>646</v>
      </c>
      <c r="AD73" s="10" t="s">
        <v>647</v>
      </c>
      <c r="AE73" s="10">
        <v>6755205</v>
      </c>
      <c r="AF73" s="10">
        <v>2810128</v>
      </c>
      <c r="AG73" s="10" t="s">
        <v>38</v>
      </c>
      <c r="AH73" s="10">
        <v>98</v>
      </c>
      <c r="AI73" s="10" t="s">
        <v>648</v>
      </c>
      <c r="AJ73" s="10">
        <v>2</v>
      </c>
      <c r="AK73" s="10" t="s">
        <v>33</v>
      </c>
      <c r="AL73" s="10" t="s">
        <v>649</v>
      </c>
      <c r="AM73" s="10" t="s">
        <v>650</v>
      </c>
      <c r="AN73" s="10" t="s">
        <v>651</v>
      </c>
      <c r="AO73" s="10" t="s">
        <v>652</v>
      </c>
      <c r="AP73" s="10" t="s">
        <v>653</v>
      </c>
      <c r="AQ73" s="10" t="s">
        <v>654</v>
      </c>
    </row>
    <row r="74" spans="1:43" s="10" customFormat="1" x14ac:dyDescent="0.35">
      <c r="A74" s="10" t="s">
        <v>655</v>
      </c>
      <c r="B74" s="18" t="s">
        <v>645</v>
      </c>
      <c r="C74" s="11" t="s">
        <v>1468</v>
      </c>
      <c r="D74" s="12" t="s">
        <v>1468</v>
      </c>
      <c r="E74" s="12">
        <v>-1.9069935975198786</v>
      </c>
      <c r="F74" s="12">
        <v>-1.7888098035652114</v>
      </c>
      <c r="G74" s="13" t="s">
        <v>1468</v>
      </c>
      <c r="H74" s="14" t="str">
        <f t="shared" si="2"/>
        <v>--DD-</v>
      </c>
      <c r="I74" s="14" t="s">
        <v>438</v>
      </c>
      <c r="J74" s="10">
        <f t="shared" si="3"/>
        <v>2</v>
      </c>
      <c r="K74" s="15" t="s">
        <v>33</v>
      </c>
      <c r="L74" s="2">
        <v>-0.2465</v>
      </c>
      <c r="M74" s="16">
        <v>9.4200000000000006E-2</v>
      </c>
      <c r="N74" s="15" t="s">
        <v>33</v>
      </c>
      <c r="O74" s="2">
        <v>-0.1024</v>
      </c>
      <c r="P74" s="16">
        <v>0.51080000000000003</v>
      </c>
      <c r="Q74" s="15" t="s">
        <v>9</v>
      </c>
      <c r="R74" s="2">
        <v>-0.93130000000000002</v>
      </c>
      <c r="S74" s="16">
        <v>0</v>
      </c>
      <c r="T74" s="15" t="s">
        <v>9</v>
      </c>
      <c r="U74" s="2">
        <v>-0.83899999999999997</v>
      </c>
      <c r="V74" s="16">
        <v>0</v>
      </c>
      <c r="W74" s="15" t="s">
        <v>33</v>
      </c>
      <c r="X74" s="2">
        <v>-0.151</v>
      </c>
      <c r="Y74" s="16">
        <v>0.53290000000000004</v>
      </c>
      <c r="Z74" s="10" t="s">
        <v>34</v>
      </c>
      <c r="AA74" s="10" t="s">
        <v>35</v>
      </c>
      <c r="AB74" s="10" t="s">
        <v>646</v>
      </c>
      <c r="AC74" s="10" t="s">
        <v>646</v>
      </c>
      <c r="AD74" s="10" t="s">
        <v>647</v>
      </c>
      <c r="AE74" s="10">
        <v>6755205</v>
      </c>
      <c r="AF74" s="10">
        <v>2360370</v>
      </c>
      <c r="AG74" s="10" t="s">
        <v>38</v>
      </c>
      <c r="AH74" s="10">
        <v>433</v>
      </c>
      <c r="AI74" s="10" t="s">
        <v>656</v>
      </c>
      <c r="AJ74" s="10">
        <v>2</v>
      </c>
      <c r="AK74" s="10" t="s">
        <v>33</v>
      </c>
      <c r="AL74" s="10" t="s">
        <v>657</v>
      </c>
      <c r="AM74" s="10" t="s">
        <v>650</v>
      </c>
      <c r="AN74" s="10" t="s">
        <v>651</v>
      </c>
      <c r="AO74" s="10" t="s">
        <v>652</v>
      </c>
      <c r="AP74" s="10" t="s">
        <v>653</v>
      </c>
      <c r="AQ74" s="10" t="s">
        <v>654</v>
      </c>
    </row>
    <row r="75" spans="1:43" s="10" customFormat="1" x14ac:dyDescent="0.35">
      <c r="A75" s="10" t="s">
        <v>658</v>
      </c>
      <c r="B75" s="18" t="s">
        <v>659</v>
      </c>
      <c r="C75" s="11" t="s">
        <v>1468</v>
      </c>
      <c r="D75" s="12" t="s">
        <v>1468</v>
      </c>
      <c r="E75" s="12">
        <v>-1.5843597985910596</v>
      </c>
      <c r="F75" s="12">
        <v>-1.8083826734160995</v>
      </c>
      <c r="G75" s="13" t="s">
        <v>1468</v>
      </c>
      <c r="H75" s="14" t="str">
        <f t="shared" si="2"/>
        <v>--DD-</v>
      </c>
      <c r="I75" s="14" t="s">
        <v>438</v>
      </c>
      <c r="J75" s="10">
        <f t="shared" si="3"/>
        <v>2</v>
      </c>
      <c r="K75" s="15" t="s">
        <v>33</v>
      </c>
      <c r="L75" s="2">
        <v>-0.35920000000000002</v>
      </c>
      <c r="M75" s="16">
        <v>2E-3</v>
      </c>
      <c r="N75" s="15" t="s">
        <v>33</v>
      </c>
      <c r="O75" s="2">
        <v>0.23960000000000001</v>
      </c>
      <c r="P75" s="16">
        <v>2.2700000000000001E-2</v>
      </c>
      <c r="Q75" s="15" t="s">
        <v>9</v>
      </c>
      <c r="R75" s="2">
        <v>-0.66390000000000005</v>
      </c>
      <c r="S75" s="16">
        <v>0</v>
      </c>
      <c r="T75" s="15" t="s">
        <v>9</v>
      </c>
      <c r="U75" s="2">
        <v>-0.85470000000000002</v>
      </c>
      <c r="V75" s="16">
        <v>0</v>
      </c>
      <c r="W75" s="15" t="s">
        <v>33</v>
      </c>
      <c r="X75" s="2">
        <v>-0.2019</v>
      </c>
      <c r="Y75" s="16">
        <v>0.14729999999999999</v>
      </c>
      <c r="Z75" s="10" t="s">
        <v>34</v>
      </c>
      <c r="AA75" s="10" t="s">
        <v>660</v>
      </c>
      <c r="AB75" s="10" t="s">
        <v>661</v>
      </c>
      <c r="AC75" s="10" t="s">
        <v>661</v>
      </c>
      <c r="AD75" s="10" t="s">
        <v>662</v>
      </c>
      <c r="AE75" s="10">
        <v>6755217</v>
      </c>
      <c r="AF75" s="10">
        <v>7380528</v>
      </c>
      <c r="AG75" s="10" t="s">
        <v>38</v>
      </c>
      <c r="AH75" s="10">
        <v>1566</v>
      </c>
      <c r="AI75" s="10" t="s">
        <v>663</v>
      </c>
    </row>
    <row r="76" spans="1:43" s="10" customFormat="1" x14ac:dyDescent="0.35">
      <c r="A76" s="10" t="s">
        <v>664</v>
      </c>
      <c r="B76" s="18" t="s">
        <v>665</v>
      </c>
      <c r="C76" s="11" t="s">
        <v>1468</v>
      </c>
      <c r="D76" s="12" t="s">
        <v>1468</v>
      </c>
      <c r="E76" s="12">
        <v>-1.7869509073913026</v>
      </c>
      <c r="F76" s="12">
        <v>-2.1801085950896208</v>
      </c>
      <c r="G76" s="13" t="s">
        <v>1468</v>
      </c>
      <c r="H76" s="14" t="str">
        <f t="shared" si="2"/>
        <v>--DD-</v>
      </c>
      <c r="I76" s="14" t="s">
        <v>438</v>
      </c>
      <c r="J76" s="10">
        <f t="shared" si="3"/>
        <v>2</v>
      </c>
      <c r="K76" s="15" t="s">
        <v>33</v>
      </c>
      <c r="L76" s="2">
        <v>-0.21490000000000001</v>
      </c>
      <c r="M76" s="16">
        <v>8.1199999999999994E-2</v>
      </c>
      <c r="N76" s="15" t="s">
        <v>33</v>
      </c>
      <c r="O76" s="2">
        <v>0.1399</v>
      </c>
      <c r="P76" s="16">
        <v>0.20419999999999999</v>
      </c>
      <c r="Q76" s="15" t="s">
        <v>9</v>
      </c>
      <c r="R76" s="2">
        <v>-0.83750000000000002</v>
      </c>
      <c r="S76" s="16">
        <v>0</v>
      </c>
      <c r="T76" s="15" t="s">
        <v>9</v>
      </c>
      <c r="U76" s="2">
        <v>-1.1244000000000001</v>
      </c>
      <c r="V76" s="16">
        <v>0</v>
      </c>
      <c r="W76" s="15" t="s">
        <v>33</v>
      </c>
      <c r="X76" s="2">
        <v>3.2500000000000001E-2</v>
      </c>
      <c r="Y76" s="16">
        <v>0.8962</v>
      </c>
      <c r="Z76" s="10" t="s">
        <v>34</v>
      </c>
      <c r="AA76" s="10" t="s">
        <v>35</v>
      </c>
      <c r="AB76" s="10" t="s">
        <v>666</v>
      </c>
      <c r="AC76" s="10" t="s">
        <v>666</v>
      </c>
      <c r="AD76" s="10" t="s">
        <v>667</v>
      </c>
      <c r="AE76" s="10">
        <v>75677525</v>
      </c>
      <c r="AF76" s="10">
        <v>1820037</v>
      </c>
      <c r="AG76" s="10" t="s">
        <v>38</v>
      </c>
      <c r="AH76" s="10">
        <v>2278</v>
      </c>
      <c r="AI76" s="10" t="s">
        <v>668</v>
      </c>
      <c r="AJ76" s="10">
        <v>9</v>
      </c>
      <c r="AK76" s="10" t="s">
        <v>62</v>
      </c>
      <c r="AL76" s="10" t="s">
        <v>669</v>
      </c>
      <c r="AM76" s="10" t="s">
        <v>670</v>
      </c>
      <c r="AN76" s="10" t="s">
        <v>215</v>
      </c>
      <c r="AO76" s="10" t="s">
        <v>671</v>
      </c>
      <c r="AP76" s="10" t="s">
        <v>672</v>
      </c>
      <c r="AQ76" s="10" t="s">
        <v>673</v>
      </c>
    </row>
    <row r="77" spans="1:43" s="10" customFormat="1" x14ac:dyDescent="0.35">
      <c r="A77" s="10" t="s">
        <v>674</v>
      </c>
      <c r="B77" s="18" t="s">
        <v>675</v>
      </c>
      <c r="C77" s="11" t="s">
        <v>1468</v>
      </c>
      <c r="D77" s="12" t="s">
        <v>1468</v>
      </c>
      <c r="E77" s="12">
        <v>-1.6753935215578908</v>
      </c>
      <c r="F77" s="12">
        <v>-1.5154014148791219</v>
      </c>
      <c r="G77" s="13" t="s">
        <v>1468</v>
      </c>
      <c r="H77" s="14" t="str">
        <f t="shared" si="2"/>
        <v>--DD-</v>
      </c>
      <c r="I77" s="14" t="s">
        <v>438</v>
      </c>
      <c r="J77" s="10">
        <f t="shared" si="3"/>
        <v>2</v>
      </c>
      <c r="K77" s="15" t="s">
        <v>33</v>
      </c>
      <c r="L77" s="2">
        <v>-0.25219999999999998</v>
      </c>
      <c r="M77" s="16">
        <v>4.3299999999999998E-2</v>
      </c>
      <c r="N77" s="15" t="s">
        <v>33</v>
      </c>
      <c r="O77" s="2">
        <v>-0.51790000000000003</v>
      </c>
      <c r="P77" s="16">
        <v>0</v>
      </c>
      <c r="Q77" s="15" t="s">
        <v>9</v>
      </c>
      <c r="R77" s="2">
        <v>-0.74450000000000005</v>
      </c>
      <c r="S77" s="16">
        <v>0</v>
      </c>
      <c r="T77" s="15" t="s">
        <v>9</v>
      </c>
      <c r="U77" s="2">
        <v>-0.59970000000000001</v>
      </c>
      <c r="V77" s="16">
        <v>0</v>
      </c>
      <c r="W77" s="15" t="s">
        <v>33</v>
      </c>
      <c r="X77" s="2">
        <v>-0.37809999999999999</v>
      </c>
      <c r="Y77" s="16">
        <v>1.6999999999999999E-3</v>
      </c>
      <c r="Z77" s="10" t="s">
        <v>34</v>
      </c>
      <c r="AA77" s="10" t="s">
        <v>35</v>
      </c>
      <c r="AB77" s="10" t="s">
        <v>676</v>
      </c>
      <c r="AC77" s="10" t="s">
        <v>676</v>
      </c>
      <c r="AD77" s="10" t="s">
        <v>677</v>
      </c>
      <c r="AE77" s="10">
        <v>42476346</v>
      </c>
      <c r="AF77" s="10">
        <v>7320608</v>
      </c>
      <c r="AG77" s="10" t="s">
        <v>38</v>
      </c>
      <c r="AH77" s="10">
        <v>118</v>
      </c>
      <c r="AI77" s="10" t="s">
        <v>678</v>
      </c>
      <c r="AJ77" s="10">
        <v>15</v>
      </c>
      <c r="AK77" s="10" t="s">
        <v>33</v>
      </c>
      <c r="AL77" s="10" t="s">
        <v>679</v>
      </c>
      <c r="AM77" s="10" t="s">
        <v>680</v>
      </c>
      <c r="AN77" s="10" t="s">
        <v>681</v>
      </c>
      <c r="AO77" s="10" t="s">
        <v>682</v>
      </c>
      <c r="AP77" s="10" t="s">
        <v>683</v>
      </c>
      <c r="AQ77" s="10" t="s">
        <v>684</v>
      </c>
    </row>
    <row r="78" spans="1:43" s="10" customFormat="1" x14ac:dyDescent="0.35">
      <c r="A78" s="10" t="s">
        <v>685</v>
      </c>
      <c r="B78" s="18" t="s">
        <v>686</v>
      </c>
      <c r="C78" s="11" t="s">
        <v>1468</v>
      </c>
      <c r="D78" s="12" t="s">
        <v>1468</v>
      </c>
      <c r="E78" s="12">
        <v>-1.4982724590324057</v>
      </c>
      <c r="F78" s="12">
        <v>-1.5877678618633049</v>
      </c>
      <c r="G78" s="13" t="s">
        <v>1468</v>
      </c>
      <c r="H78" s="14" t="str">
        <f t="shared" si="2"/>
        <v>--DD-</v>
      </c>
      <c r="I78" s="14" t="s">
        <v>438</v>
      </c>
      <c r="J78" s="10">
        <f t="shared" si="3"/>
        <v>2</v>
      </c>
      <c r="K78" s="15" t="s">
        <v>33</v>
      </c>
      <c r="L78" s="2">
        <v>-0.311</v>
      </c>
      <c r="M78" s="16">
        <v>6.6E-3</v>
      </c>
      <c r="N78" s="15" t="s">
        <v>33</v>
      </c>
      <c r="O78" s="2">
        <v>-6.3399999999999998E-2</v>
      </c>
      <c r="P78" s="16">
        <v>0.61240000000000006</v>
      </c>
      <c r="Q78" s="15" t="s">
        <v>9</v>
      </c>
      <c r="R78" s="2">
        <v>-0.58330000000000004</v>
      </c>
      <c r="S78" s="16">
        <v>0</v>
      </c>
      <c r="T78" s="15" t="s">
        <v>9</v>
      </c>
      <c r="U78" s="2">
        <v>-0.66700000000000004</v>
      </c>
      <c r="V78" s="16">
        <v>0</v>
      </c>
      <c r="W78" s="15" t="s">
        <v>33</v>
      </c>
      <c r="X78" s="2">
        <v>-0.29899999999999999</v>
      </c>
      <c r="Y78" s="16">
        <v>2.9000000000000001E-2</v>
      </c>
      <c r="Z78" s="10" t="s">
        <v>34</v>
      </c>
      <c r="AA78" s="10" t="s">
        <v>35</v>
      </c>
      <c r="AB78" s="10" t="s">
        <v>687</v>
      </c>
      <c r="AC78" s="10" t="s">
        <v>687</v>
      </c>
      <c r="AD78" s="10" t="s">
        <v>688</v>
      </c>
      <c r="AE78" s="10">
        <v>31543698</v>
      </c>
      <c r="AF78" s="10">
        <v>3170129</v>
      </c>
      <c r="AG78" s="10" t="s">
        <v>38</v>
      </c>
      <c r="AH78" s="10">
        <v>2202</v>
      </c>
      <c r="AI78" s="10" t="s">
        <v>689</v>
      </c>
      <c r="AJ78" s="10" t="s">
        <v>620</v>
      </c>
      <c r="AK78" s="10" t="s">
        <v>62</v>
      </c>
      <c r="AL78" s="10" t="s">
        <v>690</v>
      </c>
      <c r="AM78" s="10" t="s">
        <v>691</v>
      </c>
      <c r="AP78" s="10" t="s">
        <v>73</v>
      </c>
      <c r="AQ78" s="10" t="s">
        <v>692</v>
      </c>
    </row>
    <row r="79" spans="1:43" s="10" customFormat="1" x14ac:dyDescent="0.35">
      <c r="A79" s="10" t="s">
        <v>693</v>
      </c>
      <c r="B79" s="18" t="s">
        <v>694</v>
      </c>
      <c r="C79" s="11" t="s">
        <v>1468</v>
      </c>
      <c r="D79" s="12" t="s">
        <v>1468</v>
      </c>
      <c r="E79" s="12">
        <v>-1.6996055973120106</v>
      </c>
      <c r="F79" s="12">
        <v>-1.9701425228193103</v>
      </c>
      <c r="G79" s="13" t="s">
        <v>1468</v>
      </c>
      <c r="H79" s="14" t="str">
        <f t="shared" si="2"/>
        <v>--DD-</v>
      </c>
      <c r="I79" s="14" t="s">
        <v>438</v>
      </c>
      <c r="J79" s="10">
        <f t="shared" si="3"/>
        <v>2</v>
      </c>
      <c r="K79" s="15" t="s">
        <v>33</v>
      </c>
      <c r="L79" s="2">
        <v>-0.52359999999999995</v>
      </c>
      <c r="M79" s="16">
        <v>0</v>
      </c>
      <c r="N79" s="15" t="s">
        <v>33</v>
      </c>
      <c r="O79" s="2">
        <v>0.14630000000000001</v>
      </c>
      <c r="P79" s="16">
        <v>0.24010000000000001</v>
      </c>
      <c r="Q79" s="15" t="s">
        <v>9</v>
      </c>
      <c r="R79" s="2">
        <v>-0.76519999999999999</v>
      </c>
      <c r="S79" s="16">
        <v>0</v>
      </c>
      <c r="T79" s="15" t="s">
        <v>9</v>
      </c>
      <c r="U79" s="2">
        <v>-0.97829999999999995</v>
      </c>
      <c r="V79" s="16">
        <v>0</v>
      </c>
      <c r="W79" s="15" t="s">
        <v>33</v>
      </c>
      <c r="X79" s="2">
        <v>-0.224</v>
      </c>
      <c r="Y79" s="16">
        <v>0.19869999999999999</v>
      </c>
      <c r="Z79" s="10" t="s">
        <v>34</v>
      </c>
      <c r="AA79" s="10" t="s">
        <v>35</v>
      </c>
      <c r="AB79" s="10" t="s">
        <v>695</v>
      </c>
      <c r="AC79" s="10" t="s">
        <v>695</v>
      </c>
      <c r="AD79" s="10" t="s">
        <v>696</v>
      </c>
      <c r="AE79" s="10">
        <v>50233915</v>
      </c>
      <c r="AF79" s="10">
        <v>1030577</v>
      </c>
      <c r="AG79" s="10" t="s">
        <v>38</v>
      </c>
      <c r="AH79" s="10">
        <v>2554</v>
      </c>
      <c r="AI79" s="10" t="s">
        <v>697</v>
      </c>
      <c r="AJ79" s="10">
        <v>16</v>
      </c>
      <c r="AK79" s="10" t="s">
        <v>62</v>
      </c>
      <c r="AL79" s="10" t="s">
        <v>698</v>
      </c>
      <c r="AM79" s="10" t="s">
        <v>699</v>
      </c>
      <c r="AN79" s="10" t="s">
        <v>215</v>
      </c>
      <c r="AP79" s="10" t="s">
        <v>73</v>
      </c>
      <c r="AQ79" s="10" t="s">
        <v>700</v>
      </c>
    </row>
    <row r="80" spans="1:43" s="10" customFormat="1" x14ac:dyDescent="0.35">
      <c r="A80" s="10" t="s">
        <v>701</v>
      </c>
      <c r="B80" s="18" t="s">
        <v>702</v>
      </c>
      <c r="C80" s="11" t="s">
        <v>1468</v>
      </c>
      <c r="D80" s="12" t="s">
        <v>1468</v>
      </c>
      <c r="E80" s="12">
        <v>-1.7343559259414727</v>
      </c>
      <c r="F80" s="12">
        <v>-1.7785481099378657</v>
      </c>
      <c r="G80" s="13" t="s">
        <v>1468</v>
      </c>
      <c r="H80" s="14" t="str">
        <f t="shared" si="2"/>
        <v>--DD-</v>
      </c>
      <c r="I80" s="14" t="s">
        <v>438</v>
      </c>
      <c r="J80" s="10">
        <f t="shared" si="3"/>
        <v>2</v>
      </c>
      <c r="K80" s="15" t="s">
        <v>33</v>
      </c>
      <c r="L80" s="2">
        <v>-0.43559999999999999</v>
      </c>
      <c r="M80" s="16">
        <v>8.0000000000000004E-4</v>
      </c>
      <c r="N80" s="15" t="s">
        <v>33</v>
      </c>
      <c r="O80" s="2">
        <v>0.30030000000000001</v>
      </c>
      <c r="P80" s="16">
        <v>1.04E-2</v>
      </c>
      <c r="Q80" s="15" t="s">
        <v>9</v>
      </c>
      <c r="R80" s="2">
        <v>-0.7944</v>
      </c>
      <c r="S80" s="16">
        <v>0</v>
      </c>
      <c r="T80" s="15" t="s">
        <v>9</v>
      </c>
      <c r="U80" s="2">
        <v>-0.83069999999999999</v>
      </c>
      <c r="V80" s="16">
        <v>0</v>
      </c>
      <c r="W80" s="15" t="s">
        <v>33</v>
      </c>
      <c r="X80" s="2">
        <v>-0.1065</v>
      </c>
      <c r="Y80" s="16">
        <v>0.60189999999999999</v>
      </c>
      <c r="Z80" s="10" t="s">
        <v>34</v>
      </c>
      <c r="AA80" s="10" t="s">
        <v>35</v>
      </c>
      <c r="AB80" s="10" t="s">
        <v>703</v>
      </c>
      <c r="AC80" s="10" t="s">
        <v>703</v>
      </c>
      <c r="AD80" s="10" t="s">
        <v>704</v>
      </c>
      <c r="AE80" s="10">
        <v>118130092</v>
      </c>
      <c r="AF80" s="10">
        <v>5820240</v>
      </c>
      <c r="AG80" s="10" t="s">
        <v>38</v>
      </c>
      <c r="AH80" s="10">
        <v>4023</v>
      </c>
      <c r="AI80" s="10" t="s">
        <v>705</v>
      </c>
      <c r="AJ80" s="10">
        <v>6</v>
      </c>
      <c r="AK80" s="10" t="s">
        <v>62</v>
      </c>
      <c r="AL80" s="10" t="s">
        <v>706</v>
      </c>
      <c r="AM80" s="10" t="s">
        <v>707</v>
      </c>
      <c r="AN80" s="10" t="s">
        <v>708</v>
      </c>
      <c r="AO80" s="10" t="s">
        <v>709</v>
      </c>
    </row>
    <row r="81" spans="1:43" s="10" customFormat="1" x14ac:dyDescent="0.35">
      <c r="A81" s="10" t="s">
        <v>710</v>
      </c>
      <c r="B81" s="18" t="s">
        <v>711</v>
      </c>
      <c r="C81" s="11" t="s">
        <v>1468</v>
      </c>
      <c r="D81" s="12" t="s">
        <v>1468</v>
      </c>
      <c r="E81" s="12">
        <v>-1.6032506587987876</v>
      </c>
      <c r="F81" s="12">
        <v>-1.5427454075813516</v>
      </c>
      <c r="G81" s="13" t="s">
        <v>1468</v>
      </c>
      <c r="H81" s="14" t="str">
        <f t="shared" si="2"/>
        <v>--DD-</v>
      </c>
      <c r="I81" s="14" t="s">
        <v>438</v>
      </c>
      <c r="J81" s="10">
        <f t="shared" si="3"/>
        <v>2</v>
      </c>
      <c r="K81" s="15" t="s">
        <v>33</v>
      </c>
      <c r="L81" s="2">
        <v>-0.35510000000000003</v>
      </c>
      <c r="M81" s="16">
        <v>1.6999999999999999E-3</v>
      </c>
      <c r="N81" s="15" t="s">
        <v>33</v>
      </c>
      <c r="O81" s="2">
        <v>6.7100000000000007E-2</v>
      </c>
      <c r="P81" s="16">
        <v>0.60780000000000001</v>
      </c>
      <c r="Q81" s="15" t="s">
        <v>9</v>
      </c>
      <c r="R81" s="2">
        <v>-0.68100000000000005</v>
      </c>
      <c r="S81" s="16">
        <v>0</v>
      </c>
      <c r="T81" s="15" t="s">
        <v>9</v>
      </c>
      <c r="U81" s="2">
        <v>-0.62549999999999994</v>
      </c>
      <c r="V81" s="16">
        <v>0</v>
      </c>
      <c r="W81" s="15" t="s">
        <v>33</v>
      </c>
      <c r="X81" s="2">
        <v>-0.16619999999999999</v>
      </c>
      <c r="Y81" s="16">
        <v>0.28239999999999998</v>
      </c>
      <c r="Z81" s="10" t="s">
        <v>34</v>
      </c>
      <c r="AA81" s="10" t="s">
        <v>35</v>
      </c>
      <c r="AB81" s="10" t="s">
        <v>712</v>
      </c>
      <c r="AC81" s="10" t="s">
        <v>712</v>
      </c>
      <c r="AD81" s="10" t="s">
        <v>713</v>
      </c>
      <c r="AE81" s="10">
        <v>146149343</v>
      </c>
      <c r="AF81" s="10">
        <v>7200431</v>
      </c>
      <c r="AG81" s="10" t="s">
        <v>38</v>
      </c>
      <c r="AH81" s="10">
        <v>2335</v>
      </c>
      <c r="AI81" s="10" t="s">
        <v>714</v>
      </c>
      <c r="AM81" s="10" t="s">
        <v>715</v>
      </c>
      <c r="AP81" s="10" t="s">
        <v>716</v>
      </c>
      <c r="AQ81" s="10" t="s">
        <v>717</v>
      </c>
    </row>
    <row r="82" spans="1:43" s="10" customFormat="1" x14ac:dyDescent="0.35">
      <c r="A82" s="10" t="s">
        <v>718</v>
      </c>
      <c r="B82" s="18" t="s">
        <v>719</v>
      </c>
      <c r="C82" s="11" t="s">
        <v>1468</v>
      </c>
      <c r="D82" s="12" t="s">
        <v>1468</v>
      </c>
      <c r="E82" s="12">
        <v>-1.7097673152751298</v>
      </c>
      <c r="F82" s="12">
        <v>-1.9320065696992672</v>
      </c>
      <c r="G82" s="13" t="s">
        <v>1468</v>
      </c>
      <c r="H82" s="14" t="str">
        <f t="shared" si="2"/>
        <v>--DD-</v>
      </c>
      <c r="I82" s="14" t="s">
        <v>438</v>
      </c>
      <c r="J82" s="10">
        <f t="shared" si="3"/>
        <v>2</v>
      </c>
      <c r="K82" s="15" t="s">
        <v>33</v>
      </c>
      <c r="L82" s="2">
        <v>-0.1832</v>
      </c>
      <c r="M82" s="16">
        <v>8.48E-2</v>
      </c>
      <c r="N82" s="15" t="s">
        <v>33</v>
      </c>
      <c r="O82" s="2">
        <v>0.50109999999999999</v>
      </c>
      <c r="P82" s="16">
        <v>0</v>
      </c>
      <c r="Q82" s="15" t="s">
        <v>9</v>
      </c>
      <c r="R82" s="2">
        <v>-0.77380000000000004</v>
      </c>
      <c r="S82" s="16">
        <v>0</v>
      </c>
      <c r="T82" s="15" t="s">
        <v>9</v>
      </c>
      <c r="U82" s="2">
        <v>-0.95009999999999994</v>
      </c>
      <c r="V82" s="16">
        <v>0</v>
      </c>
      <c r="W82" s="15" t="s">
        <v>33</v>
      </c>
      <c r="X82" s="2">
        <v>-0.1948</v>
      </c>
      <c r="Y82" s="16">
        <v>0.12520000000000001</v>
      </c>
      <c r="Z82" s="10" t="s">
        <v>34</v>
      </c>
      <c r="AA82" s="10" t="s">
        <v>35</v>
      </c>
      <c r="AB82" s="10" t="s">
        <v>720</v>
      </c>
      <c r="AC82" s="10" t="s">
        <v>720</v>
      </c>
      <c r="AD82" s="10" t="s">
        <v>721</v>
      </c>
      <c r="AE82" s="10">
        <v>7305628</v>
      </c>
      <c r="AF82" s="10">
        <v>4480639</v>
      </c>
      <c r="AG82" s="10" t="s">
        <v>38</v>
      </c>
      <c r="AH82" s="10">
        <v>3</v>
      </c>
      <c r="AI82" s="10" t="s">
        <v>722</v>
      </c>
      <c r="AJ82" s="10">
        <v>19</v>
      </c>
      <c r="AK82" s="10" t="s">
        <v>62</v>
      </c>
      <c r="AL82" s="10" t="s">
        <v>723</v>
      </c>
      <c r="AM82" s="10" t="s">
        <v>724</v>
      </c>
      <c r="AN82" s="10" t="s">
        <v>725</v>
      </c>
      <c r="AO82" s="10" t="s">
        <v>726</v>
      </c>
      <c r="AP82" s="10" t="s">
        <v>727</v>
      </c>
      <c r="AQ82" s="10" t="s">
        <v>728</v>
      </c>
    </row>
    <row r="83" spans="1:43" s="10" customFormat="1" x14ac:dyDescent="0.35">
      <c r="A83" s="10" t="s">
        <v>729</v>
      </c>
      <c r="B83" s="18" t="s">
        <v>730</v>
      </c>
      <c r="C83" s="11" t="s">
        <v>1468</v>
      </c>
      <c r="D83" s="12" t="s">
        <v>1468</v>
      </c>
      <c r="E83" s="12">
        <v>-1.981647011769494</v>
      </c>
      <c r="F83" s="12">
        <v>-1.5648235634730225</v>
      </c>
      <c r="G83" s="13" t="s">
        <v>1468</v>
      </c>
      <c r="H83" s="14" t="str">
        <f t="shared" si="2"/>
        <v>--DD-</v>
      </c>
      <c r="I83" s="14" t="s">
        <v>438</v>
      </c>
      <c r="J83" s="10">
        <f t="shared" si="3"/>
        <v>2</v>
      </c>
      <c r="K83" s="15" t="s">
        <v>33</v>
      </c>
      <c r="L83" s="2">
        <v>3.4700000000000002E-2</v>
      </c>
      <c r="M83" s="16">
        <v>0.84350000000000003</v>
      </c>
      <c r="N83" s="15" t="s">
        <v>33</v>
      </c>
      <c r="O83" s="2">
        <v>8.1500000000000003E-2</v>
      </c>
      <c r="P83" s="16">
        <v>0.61719999999999997</v>
      </c>
      <c r="Q83" s="15" t="s">
        <v>9</v>
      </c>
      <c r="R83" s="2">
        <v>-0.98670000000000002</v>
      </c>
      <c r="S83" s="16">
        <v>0</v>
      </c>
      <c r="T83" s="15" t="s">
        <v>9</v>
      </c>
      <c r="U83" s="2">
        <v>-0.64600000000000002</v>
      </c>
      <c r="V83" s="16">
        <v>0</v>
      </c>
      <c r="W83" s="15" t="s">
        <v>33</v>
      </c>
      <c r="X83" s="2">
        <v>-0.45140000000000002</v>
      </c>
      <c r="Y83" s="16">
        <v>1.2999999999999999E-3</v>
      </c>
      <c r="Z83" s="10" t="s">
        <v>34</v>
      </c>
      <c r="AA83" s="10" t="s">
        <v>35</v>
      </c>
      <c r="AB83" s="10" t="s">
        <v>731</v>
      </c>
      <c r="AC83" s="10" t="s">
        <v>731</v>
      </c>
      <c r="AD83" s="10" t="s">
        <v>732</v>
      </c>
      <c r="AE83" s="10">
        <v>38424076</v>
      </c>
      <c r="AF83" s="10">
        <v>4060543</v>
      </c>
      <c r="AG83" s="10" t="s">
        <v>38</v>
      </c>
      <c r="AH83" s="10">
        <v>9227</v>
      </c>
      <c r="AI83" s="10" t="s">
        <v>733</v>
      </c>
      <c r="AJ83" s="10">
        <v>6</v>
      </c>
      <c r="AK83" s="10" t="s">
        <v>33</v>
      </c>
      <c r="AL83" s="10" t="s">
        <v>734</v>
      </c>
      <c r="AM83" s="10" t="s">
        <v>735</v>
      </c>
      <c r="AN83" s="10" t="s">
        <v>736</v>
      </c>
      <c r="AO83" s="10" t="s">
        <v>737</v>
      </c>
      <c r="AP83" s="10" t="s">
        <v>738</v>
      </c>
      <c r="AQ83" s="10" t="s">
        <v>739</v>
      </c>
    </row>
    <row r="84" spans="1:43" s="10" customFormat="1" x14ac:dyDescent="0.35">
      <c r="A84" s="10" t="s">
        <v>740</v>
      </c>
      <c r="B84" s="18" t="s">
        <v>741</v>
      </c>
      <c r="C84" s="11" t="s">
        <v>1468</v>
      </c>
      <c r="D84" s="12" t="s">
        <v>1468</v>
      </c>
      <c r="E84" s="12">
        <v>-1.5647151019279473</v>
      </c>
      <c r="F84" s="12">
        <v>-1.6578345101304066</v>
      </c>
      <c r="G84" s="13" t="s">
        <v>1468</v>
      </c>
      <c r="H84" s="14" t="str">
        <f t="shared" si="2"/>
        <v>--DD-</v>
      </c>
      <c r="I84" s="14" t="s">
        <v>438</v>
      </c>
      <c r="J84" s="10">
        <f t="shared" si="3"/>
        <v>2</v>
      </c>
      <c r="K84" s="15" t="s">
        <v>33</v>
      </c>
      <c r="L84" s="2">
        <v>-0.23380000000000001</v>
      </c>
      <c r="M84" s="16">
        <v>5.8299999999999998E-2</v>
      </c>
      <c r="N84" s="15" t="s">
        <v>33</v>
      </c>
      <c r="O84" s="2">
        <v>-0.25309999999999999</v>
      </c>
      <c r="P84" s="16">
        <v>2.7699999999999999E-2</v>
      </c>
      <c r="Q84" s="15" t="s">
        <v>9</v>
      </c>
      <c r="R84" s="2">
        <v>-0.64590000000000003</v>
      </c>
      <c r="S84" s="16">
        <v>0</v>
      </c>
      <c r="T84" s="15" t="s">
        <v>9</v>
      </c>
      <c r="U84" s="2">
        <v>-0.72929999999999995</v>
      </c>
      <c r="V84" s="16">
        <v>0</v>
      </c>
      <c r="W84" s="15" t="s">
        <v>33</v>
      </c>
      <c r="X84" s="2">
        <v>-0.31269999999999998</v>
      </c>
      <c r="Y84" s="16">
        <v>2.2800000000000001E-2</v>
      </c>
      <c r="Z84" s="10" t="s">
        <v>34</v>
      </c>
      <c r="AA84" s="10" t="s">
        <v>35</v>
      </c>
      <c r="AB84" s="10" t="s">
        <v>742</v>
      </c>
      <c r="AC84" s="10" t="s">
        <v>742</v>
      </c>
      <c r="AD84" s="10" t="s">
        <v>743</v>
      </c>
      <c r="AE84" s="10">
        <v>31981255</v>
      </c>
      <c r="AF84" s="10">
        <v>5550408</v>
      </c>
      <c r="AG84" s="10" t="s">
        <v>38</v>
      </c>
      <c r="AH84" s="10">
        <v>2396</v>
      </c>
      <c r="AI84" s="10" t="s">
        <v>744</v>
      </c>
      <c r="AJ84" s="10">
        <v>8</v>
      </c>
      <c r="AK84" s="10" t="s">
        <v>33</v>
      </c>
      <c r="AL84" s="10" t="s">
        <v>745</v>
      </c>
      <c r="AM84" s="10" t="s">
        <v>746</v>
      </c>
      <c r="AN84" s="10" t="s">
        <v>444</v>
      </c>
      <c r="AO84" s="10" t="s">
        <v>747</v>
      </c>
      <c r="AQ84" s="10" t="s">
        <v>748</v>
      </c>
    </row>
    <row r="85" spans="1:43" s="10" customFormat="1" x14ac:dyDescent="0.35">
      <c r="A85" s="10" t="s">
        <v>749</v>
      </c>
      <c r="B85" s="18" t="s">
        <v>750</v>
      </c>
      <c r="C85" s="11" t="s">
        <v>1468</v>
      </c>
      <c r="D85" s="12" t="s">
        <v>1468</v>
      </c>
      <c r="E85" s="12">
        <v>-1.6173142198376294</v>
      </c>
      <c r="F85" s="12">
        <v>-1.734836858177818</v>
      </c>
      <c r="G85" s="13" t="s">
        <v>1468</v>
      </c>
      <c r="H85" s="14" t="str">
        <f t="shared" si="2"/>
        <v>--DD-</v>
      </c>
      <c r="I85" s="14" t="s">
        <v>438</v>
      </c>
      <c r="J85" s="10">
        <f t="shared" si="3"/>
        <v>2</v>
      </c>
      <c r="K85" s="15" t="s">
        <v>33</v>
      </c>
      <c r="L85" s="2">
        <v>-0.4713</v>
      </c>
      <c r="M85" s="16">
        <v>0</v>
      </c>
      <c r="N85" s="15" t="s">
        <v>33</v>
      </c>
      <c r="O85" s="2">
        <v>-9.8400000000000001E-2</v>
      </c>
      <c r="P85" s="16">
        <v>0.44009999999999999</v>
      </c>
      <c r="Q85" s="15" t="s">
        <v>9</v>
      </c>
      <c r="R85" s="2">
        <v>-0.69359999999999999</v>
      </c>
      <c r="S85" s="16">
        <v>0</v>
      </c>
      <c r="T85" s="15" t="s">
        <v>9</v>
      </c>
      <c r="U85" s="2">
        <v>-0.79479999999999995</v>
      </c>
      <c r="V85" s="16">
        <v>0</v>
      </c>
      <c r="W85" s="15" t="s">
        <v>33</v>
      </c>
      <c r="X85" s="2">
        <v>-0.27710000000000001</v>
      </c>
      <c r="Y85" s="16">
        <v>4.1700000000000001E-2</v>
      </c>
      <c r="Z85" s="10" t="s">
        <v>34</v>
      </c>
      <c r="AA85" s="10" t="s">
        <v>35</v>
      </c>
      <c r="AB85" s="10" t="s">
        <v>751</v>
      </c>
      <c r="AC85" s="10" t="s">
        <v>751</v>
      </c>
      <c r="AD85" s="10" t="s">
        <v>752</v>
      </c>
      <c r="AE85" s="10">
        <v>125490363</v>
      </c>
      <c r="AF85" s="10">
        <v>2850703</v>
      </c>
      <c r="AG85" s="10" t="s">
        <v>38</v>
      </c>
      <c r="AH85" s="10">
        <v>4272</v>
      </c>
      <c r="AI85" s="10" t="s">
        <v>753</v>
      </c>
      <c r="AJ85" s="10">
        <v>2</v>
      </c>
      <c r="AK85" s="10" t="s">
        <v>33</v>
      </c>
      <c r="AL85" s="10" t="s">
        <v>754</v>
      </c>
      <c r="AM85" s="10" t="s">
        <v>755</v>
      </c>
      <c r="AN85" s="10" t="s">
        <v>756</v>
      </c>
      <c r="AO85" s="10" t="s">
        <v>757</v>
      </c>
      <c r="AP85" s="10" t="s">
        <v>758</v>
      </c>
    </row>
    <row r="86" spans="1:43" s="10" customFormat="1" x14ac:dyDescent="0.35">
      <c r="A86" s="10" t="s">
        <v>759</v>
      </c>
      <c r="B86" s="18" t="s">
        <v>760</v>
      </c>
      <c r="C86" s="11" t="s">
        <v>1468</v>
      </c>
      <c r="D86" s="12" t="s">
        <v>1468</v>
      </c>
      <c r="E86" s="12">
        <v>1.5438151279049224</v>
      </c>
      <c r="F86" s="12">
        <v>1.5939429569835912</v>
      </c>
      <c r="G86" s="13" t="s">
        <v>1468</v>
      </c>
      <c r="H86" s="14" t="str">
        <f t="shared" si="2"/>
        <v>--UU-</v>
      </c>
      <c r="I86" s="14" t="s">
        <v>438</v>
      </c>
      <c r="J86" s="10">
        <f t="shared" si="3"/>
        <v>2</v>
      </c>
      <c r="K86" s="15" t="s">
        <v>33</v>
      </c>
      <c r="L86" s="2">
        <v>0.23019999999999999</v>
      </c>
      <c r="M86" s="16">
        <v>7.6200000000000004E-2</v>
      </c>
      <c r="N86" s="15" t="s">
        <v>33</v>
      </c>
      <c r="O86" s="2">
        <v>0.29709999999999998</v>
      </c>
      <c r="P86" s="16">
        <v>1.2800000000000001E-2</v>
      </c>
      <c r="Q86" s="15" t="s">
        <v>219</v>
      </c>
      <c r="R86" s="2">
        <v>0.62649999999999995</v>
      </c>
      <c r="S86" s="16">
        <v>0</v>
      </c>
      <c r="T86" s="15" t="s">
        <v>219</v>
      </c>
      <c r="U86" s="2">
        <v>0.67259999999999998</v>
      </c>
      <c r="V86" s="16">
        <v>0</v>
      </c>
      <c r="W86" s="15" t="s">
        <v>33</v>
      </c>
      <c r="X86" s="2">
        <v>9.8000000000000004E-2</v>
      </c>
      <c r="Y86" s="16">
        <v>0.64059999999999995</v>
      </c>
      <c r="Z86" s="10" t="s">
        <v>34</v>
      </c>
      <c r="AA86" s="10" t="s">
        <v>35</v>
      </c>
      <c r="AB86" s="10" t="s">
        <v>761</v>
      </c>
      <c r="AC86" s="10" t="s">
        <v>762</v>
      </c>
      <c r="AD86" s="10" t="s">
        <v>763</v>
      </c>
      <c r="AE86" s="10">
        <v>142384711</v>
      </c>
      <c r="AF86" s="10">
        <v>7650639</v>
      </c>
      <c r="AG86" s="10" t="s">
        <v>38</v>
      </c>
      <c r="AH86" s="10">
        <v>2453</v>
      </c>
      <c r="AI86" s="10" t="s">
        <v>764</v>
      </c>
      <c r="AJ86" s="10">
        <v>13</v>
      </c>
      <c r="AK86" s="10" t="s">
        <v>33</v>
      </c>
      <c r="AL86" s="10" t="s">
        <v>765</v>
      </c>
      <c r="AM86" s="10" t="s">
        <v>766</v>
      </c>
    </row>
    <row r="87" spans="1:43" s="10" customFormat="1" x14ac:dyDescent="0.35">
      <c r="A87" s="10" t="s">
        <v>767</v>
      </c>
      <c r="B87" s="18" t="s">
        <v>768</v>
      </c>
      <c r="C87" s="11" t="s">
        <v>1468</v>
      </c>
      <c r="D87" s="12" t="s">
        <v>1468</v>
      </c>
      <c r="E87" s="12">
        <v>1.697368724620322</v>
      </c>
      <c r="F87" s="12">
        <v>1.5654744906447977</v>
      </c>
      <c r="G87" s="13" t="s">
        <v>1468</v>
      </c>
      <c r="H87" s="14" t="str">
        <f t="shared" si="2"/>
        <v>--UU-</v>
      </c>
      <c r="I87" s="14" t="s">
        <v>438</v>
      </c>
      <c r="J87" s="10">
        <f t="shared" si="3"/>
        <v>2</v>
      </c>
      <c r="K87" s="15" t="s">
        <v>33</v>
      </c>
      <c r="L87" s="2">
        <v>0.26550000000000001</v>
      </c>
      <c r="M87" s="16">
        <v>1.5599999999999999E-2</v>
      </c>
      <c r="N87" s="15" t="s">
        <v>33</v>
      </c>
      <c r="O87" s="2">
        <v>0.17530000000000001</v>
      </c>
      <c r="P87" s="16">
        <v>0.10440000000000001</v>
      </c>
      <c r="Q87" s="15" t="s">
        <v>219</v>
      </c>
      <c r="R87" s="2">
        <v>0.76329999999999998</v>
      </c>
      <c r="S87" s="16">
        <v>0</v>
      </c>
      <c r="T87" s="15" t="s">
        <v>219</v>
      </c>
      <c r="U87" s="2">
        <v>0.64659999999999995</v>
      </c>
      <c r="V87" s="16">
        <v>0</v>
      </c>
      <c r="W87" s="15" t="s">
        <v>33</v>
      </c>
      <c r="X87" s="2">
        <v>0.21</v>
      </c>
      <c r="Y87" s="16">
        <v>0.16300000000000001</v>
      </c>
      <c r="Z87" s="10" t="s">
        <v>34</v>
      </c>
      <c r="AA87" s="10" t="s">
        <v>35</v>
      </c>
      <c r="AB87" s="10" t="s">
        <v>769</v>
      </c>
      <c r="AC87" s="10" t="s">
        <v>769</v>
      </c>
      <c r="AD87" s="10" t="s">
        <v>770</v>
      </c>
      <c r="AE87" s="10">
        <v>142360700</v>
      </c>
      <c r="AF87" s="10">
        <v>870707</v>
      </c>
      <c r="AG87" s="10" t="s">
        <v>38</v>
      </c>
      <c r="AH87" s="10">
        <v>3158</v>
      </c>
      <c r="AI87" s="10" t="s">
        <v>771</v>
      </c>
      <c r="AJ87" s="10">
        <v>16</v>
      </c>
      <c r="AK87" s="10" t="s">
        <v>33</v>
      </c>
      <c r="AL87" s="10" t="s">
        <v>772</v>
      </c>
      <c r="AM87" s="10" t="s">
        <v>773</v>
      </c>
      <c r="AN87" s="10" t="s">
        <v>756</v>
      </c>
      <c r="AO87" s="10" t="s">
        <v>774</v>
      </c>
      <c r="AP87" s="10" t="s">
        <v>775</v>
      </c>
      <c r="AQ87" s="10" t="s">
        <v>776</v>
      </c>
    </row>
    <row r="88" spans="1:43" s="10" customFormat="1" x14ac:dyDescent="0.35">
      <c r="A88" s="10" t="s">
        <v>777</v>
      </c>
      <c r="B88" s="18" t="s">
        <v>778</v>
      </c>
      <c r="C88" s="11" t="s">
        <v>1468</v>
      </c>
      <c r="D88" s="12" t="s">
        <v>1468</v>
      </c>
      <c r="E88" s="12">
        <v>1.5516465897473757</v>
      </c>
      <c r="F88" s="12">
        <v>1.5843597985910596</v>
      </c>
      <c r="G88" s="13" t="s">
        <v>1468</v>
      </c>
      <c r="H88" s="14" t="str">
        <f t="shared" si="2"/>
        <v>--UU-</v>
      </c>
      <c r="I88" s="14" t="s">
        <v>438</v>
      </c>
      <c r="J88" s="10">
        <f t="shared" si="3"/>
        <v>2</v>
      </c>
      <c r="K88" s="15" t="s">
        <v>33</v>
      </c>
      <c r="L88" s="2">
        <v>0.29449999999999998</v>
      </c>
      <c r="M88" s="16">
        <v>1.8599999999999998E-2</v>
      </c>
      <c r="N88" s="15" t="s">
        <v>33</v>
      </c>
      <c r="O88" s="2">
        <v>-0.1293</v>
      </c>
      <c r="P88" s="16">
        <v>0.29680000000000001</v>
      </c>
      <c r="Q88" s="15" t="s">
        <v>219</v>
      </c>
      <c r="R88" s="2">
        <v>0.63380000000000003</v>
      </c>
      <c r="S88" s="16">
        <v>0</v>
      </c>
      <c r="T88" s="15" t="s">
        <v>219</v>
      </c>
      <c r="U88" s="2">
        <v>0.66390000000000005</v>
      </c>
      <c r="V88" s="16">
        <v>0</v>
      </c>
      <c r="W88" s="15" t="s">
        <v>33</v>
      </c>
      <c r="X88" s="2">
        <v>0.47699999999999998</v>
      </c>
      <c r="Y88" s="16">
        <v>1E-4</v>
      </c>
      <c r="Z88" s="10" t="s">
        <v>34</v>
      </c>
      <c r="AA88" s="10" t="s">
        <v>35</v>
      </c>
      <c r="AB88" s="10" t="s">
        <v>779</v>
      </c>
      <c r="AC88" s="10" t="s">
        <v>779</v>
      </c>
      <c r="AD88" s="10" t="s">
        <v>780</v>
      </c>
      <c r="AE88" s="10">
        <v>142375804</v>
      </c>
      <c r="AF88" s="10">
        <v>4810543</v>
      </c>
      <c r="AG88" s="10" t="s">
        <v>38</v>
      </c>
      <c r="AH88" s="10">
        <v>1828</v>
      </c>
      <c r="AI88" s="10" t="s">
        <v>781</v>
      </c>
      <c r="AJ88" s="10">
        <v>17</v>
      </c>
      <c r="AK88" s="10" t="s">
        <v>62</v>
      </c>
      <c r="AL88" s="10" t="s">
        <v>782</v>
      </c>
      <c r="AM88" s="10" t="s">
        <v>783</v>
      </c>
      <c r="AQ88" s="10" t="s">
        <v>784</v>
      </c>
    </row>
    <row r="89" spans="1:43" s="10" customFormat="1" x14ac:dyDescent="0.35">
      <c r="A89" s="10" t="s">
        <v>785</v>
      </c>
      <c r="B89" s="18" t="s">
        <v>786</v>
      </c>
      <c r="C89" s="11" t="s">
        <v>1468</v>
      </c>
      <c r="D89" s="12" t="s">
        <v>1468</v>
      </c>
      <c r="E89" s="12">
        <v>1.5405014069492815</v>
      </c>
      <c r="F89" s="12">
        <v>1.5726525851107223</v>
      </c>
      <c r="G89" s="13" t="s">
        <v>1468</v>
      </c>
      <c r="H89" s="14" t="str">
        <f t="shared" si="2"/>
        <v>--UU-</v>
      </c>
      <c r="I89" s="14" t="s">
        <v>438</v>
      </c>
      <c r="J89" s="10">
        <f t="shared" si="3"/>
        <v>2</v>
      </c>
      <c r="K89" s="15" t="s">
        <v>33</v>
      </c>
      <c r="L89" s="2">
        <v>0.51160000000000005</v>
      </c>
      <c r="M89" s="16">
        <v>0</v>
      </c>
      <c r="N89" s="15" t="s">
        <v>33</v>
      </c>
      <c r="O89" s="2">
        <v>0.27410000000000001</v>
      </c>
      <c r="P89" s="16">
        <v>7.4000000000000003E-3</v>
      </c>
      <c r="Q89" s="15" t="s">
        <v>219</v>
      </c>
      <c r="R89" s="2">
        <v>0.62339999999999995</v>
      </c>
      <c r="S89" s="16">
        <v>0</v>
      </c>
      <c r="T89" s="15" t="s">
        <v>219</v>
      </c>
      <c r="U89" s="2">
        <v>0.6532</v>
      </c>
      <c r="V89" s="16">
        <v>0</v>
      </c>
      <c r="W89" s="15" t="s">
        <v>33</v>
      </c>
      <c r="X89" s="2">
        <v>0.20730000000000001</v>
      </c>
      <c r="Y89" s="16">
        <v>0.15909999999999999</v>
      </c>
      <c r="Z89" s="10" t="s">
        <v>34</v>
      </c>
      <c r="AA89" s="10" t="s">
        <v>35</v>
      </c>
      <c r="AB89" s="10" t="s">
        <v>787</v>
      </c>
      <c r="AC89" s="10" t="s">
        <v>787</v>
      </c>
      <c r="AD89" s="10" t="s">
        <v>788</v>
      </c>
      <c r="AE89" s="10">
        <v>31543337</v>
      </c>
      <c r="AF89" s="10">
        <v>1260039</v>
      </c>
      <c r="AG89" s="10" t="s">
        <v>38</v>
      </c>
      <c r="AH89" s="10">
        <v>4256</v>
      </c>
      <c r="AI89" s="10" t="s">
        <v>789</v>
      </c>
      <c r="AJ89" s="10">
        <v>14</v>
      </c>
      <c r="AK89" s="10" t="s">
        <v>33</v>
      </c>
      <c r="AL89" s="10" t="s">
        <v>790</v>
      </c>
      <c r="AM89" s="10" t="s">
        <v>791</v>
      </c>
      <c r="AN89" s="10" t="s">
        <v>365</v>
      </c>
      <c r="AO89" s="10" t="s">
        <v>792</v>
      </c>
      <c r="AP89" s="10" t="s">
        <v>793</v>
      </c>
      <c r="AQ89" s="10" t="s">
        <v>794</v>
      </c>
    </row>
    <row r="90" spans="1:43" s="10" customFormat="1" x14ac:dyDescent="0.35">
      <c r="A90" s="10" t="s">
        <v>795</v>
      </c>
      <c r="B90" s="18" t="s">
        <v>796</v>
      </c>
      <c r="C90" s="11" t="s">
        <v>1468</v>
      </c>
      <c r="D90" s="12" t="s">
        <v>1468</v>
      </c>
      <c r="E90" s="12">
        <v>1.5026406122597187</v>
      </c>
      <c r="F90" s="12">
        <v>1.5109961661941924</v>
      </c>
      <c r="G90" s="13" t="s">
        <v>1468</v>
      </c>
      <c r="H90" s="14" t="str">
        <f t="shared" si="2"/>
        <v>--UU-</v>
      </c>
      <c r="I90" s="14" t="s">
        <v>438</v>
      </c>
      <c r="J90" s="10">
        <f t="shared" si="3"/>
        <v>2</v>
      </c>
      <c r="K90" s="15" t="s">
        <v>33</v>
      </c>
      <c r="L90" s="2">
        <v>0.30380000000000001</v>
      </c>
      <c r="M90" s="16">
        <v>1.18E-2</v>
      </c>
      <c r="N90" s="15" t="s">
        <v>33</v>
      </c>
      <c r="O90" s="2">
        <v>-0.29320000000000002</v>
      </c>
      <c r="P90" s="16">
        <v>2.7000000000000001E-3</v>
      </c>
      <c r="Q90" s="15" t="s">
        <v>219</v>
      </c>
      <c r="R90" s="2">
        <v>0.58750000000000002</v>
      </c>
      <c r="S90" s="16">
        <v>0</v>
      </c>
      <c r="T90" s="15" t="s">
        <v>219</v>
      </c>
      <c r="U90" s="2">
        <v>0.59550000000000003</v>
      </c>
      <c r="V90" s="16">
        <v>0</v>
      </c>
      <c r="W90" s="15" t="s">
        <v>33</v>
      </c>
      <c r="X90" s="2">
        <v>0.1022</v>
      </c>
      <c r="Y90" s="16">
        <v>0.56559999999999999</v>
      </c>
      <c r="Z90" s="10" t="s">
        <v>34</v>
      </c>
      <c r="AA90" s="10" t="s">
        <v>35</v>
      </c>
      <c r="AB90" s="10" t="s">
        <v>797</v>
      </c>
      <c r="AC90" s="10" t="s">
        <v>797</v>
      </c>
      <c r="AD90" s="10" t="s">
        <v>798</v>
      </c>
      <c r="AE90" s="10">
        <v>146149256</v>
      </c>
      <c r="AF90" s="10">
        <v>430181</v>
      </c>
      <c r="AG90" s="10" t="s">
        <v>38</v>
      </c>
      <c r="AH90" s="10">
        <v>2936</v>
      </c>
      <c r="AI90" s="10" t="s">
        <v>799</v>
      </c>
      <c r="AM90" s="10" t="s">
        <v>800</v>
      </c>
      <c r="AN90" s="10" t="s">
        <v>801</v>
      </c>
      <c r="AO90" s="10" t="s">
        <v>802</v>
      </c>
      <c r="AP90" s="10" t="s">
        <v>803</v>
      </c>
      <c r="AQ90" s="10" t="s">
        <v>804</v>
      </c>
    </row>
    <row r="91" spans="1:43" s="10" customFormat="1" x14ac:dyDescent="0.35">
      <c r="A91" s="10" t="s">
        <v>805</v>
      </c>
      <c r="B91" s="18" t="s">
        <v>806</v>
      </c>
      <c r="C91" s="11" t="s">
        <v>1468</v>
      </c>
      <c r="D91" s="12" t="s">
        <v>1468</v>
      </c>
      <c r="E91" s="12">
        <v>1.6540467368865313</v>
      </c>
      <c r="F91" s="12">
        <v>1.5858980171569932</v>
      </c>
      <c r="G91" s="13" t="s">
        <v>1468</v>
      </c>
      <c r="H91" s="14" t="str">
        <f t="shared" si="2"/>
        <v>--UU-</v>
      </c>
      <c r="I91" s="14" t="s">
        <v>438</v>
      </c>
      <c r="J91" s="10">
        <f t="shared" si="3"/>
        <v>2</v>
      </c>
      <c r="K91" s="15" t="s">
        <v>33</v>
      </c>
      <c r="L91" s="2">
        <v>0.1016</v>
      </c>
      <c r="M91" s="16">
        <v>0.44090000000000001</v>
      </c>
      <c r="N91" s="15" t="s">
        <v>33</v>
      </c>
      <c r="O91" s="2">
        <v>0.26379999999999998</v>
      </c>
      <c r="P91" s="16">
        <v>6.7999999999999996E-3</v>
      </c>
      <c r="Q91" s="15" t="s">
        <v>219</v>
      </c>
      <c r="R91" s="2">
        <v>0.72599999999999998</v>
      </c>
      <c r="S91" s="16">
        <v>0</v>
      </c>
      <c r="T91" s="15" t="s">
        <v>219</v>
      </c>
      <c r="U91" s="2">
        <v>0.6653</v>
      </c>
      <c r="V91" s="16">
        <v>0</v>
      </c>
      <c r="W91" s="15" t="s">
        <v>33</v>
      </c>
      <c r="X91" s="2">
        <v>0.1215</v>
      </c>
      <c r="Y91" s="16">
        <v>0.43340000000000001</v>
      </c>
      <c r="Z91" s="10" t="s">
        <v>34</v>
      </c>
      <c r="AA91" s="10" t="s">
        <v>35</v>
      </c>
      <c r="AB91" s="10" t="s">
        <v>807</v>
      </c>
      <c r="AC91" s="10" t="s">
        <v>807</v>
      </c>
      <c r="AD91" s="10" t="s">
        <v>808</v>
      </c>
      <c r="AE91" s="10">
        <v>6755343</v>
      </c>
      <c r="AF91" s="10">
        <v>4260152</v>
      </c>
      <c r="AG91" s="10" t="s">
        <v>38</v>
      </c>
      <c r="AH91" s="10">
        <v>2064</v>
      </c>
      <c r="AI91" s="10" t="s">
        <v>809</v>
      </c>
      <c r="AJ91" s="10">
        <v>3</v>
      </c>
      <c r="AK91" s="10" t="s">
        <v>62</v>
      </c>
      <c r="AL91" s="10" t="s">
        <v>810</v>
      </c>
      <c r="AM91" s="10" t="s">
        <v>811</v>
      </c>
      <c r="AN91" s="10" t="s">
        <v>365</v>
      </c>
      <c r="AO91" s="10" t="s">
        <v>812</v>
      </c>
      <c r="AP91" s="10" t="s">
        <v>813</v>
      </c>
      <c r="AQ91" s="10" t="s">
        <v>814</v>
      </c>
    </row>
    <row r="92" spans="1:43" s="10" customFormat="1" x14ac:dyDescent="0.35">
      <c r="A92" s="10" t="s">
        <v>815</v>
      </c>
      <c r="B92" s="18" t="s">
        <v>816</v>
      </c>
      <c r="C92" s="11" t="s">
        <v>1468</v>
      </c>
      <c r="D92" s="12" t="s">
        <v>1468</v>
      </c>
      <c r="E92" s="12">
        <v>2.1038035584077446</v>
      </c>
      <c r="F92" s="12">
        <v>1.91799638340895</v>
      </c>
      <c r="G92" s="13" t="s">
        <v>1468</v>
      </c>
      <c r="H92" s="14" t="str">
        <f t="shared" si="2"/>
        <v>--UU-</v>
      </c>
      <c r="I92" s="14" t="s">
        <v>438</v>
      </c>
      <c r="J92" s="10">
        <f t="shared" si="3"/>
        <v>2</v>
      </c>
      <c r="K92" s="15" t="s">
        <v>33</v>
      </c>
      <c r="L92" s="2">
        <v>-0.11169999999999999</v>
      </c>
      <c r="M92" s="16">
        <v>0.38129999999999997</v>
      </c>
      <c r="N92" s="15" t="s">
        <v>33</v>
      </c>
      <c r="O92" s="2">
        <v>-0.28760000000000002</v>
      </c>
      <c r="P92" s="16">
        <v>3.2000000000000002E-3</v>
      </c>
      <c r="Q92" s="15" t="s">
        <v>219</v>
      </c>
      <c r="R92" s="2">
        <v>1.073</v>
      </c>
      <c r="S92" s="16">
        <v>0</v>
      </c>
      <c r="T92" s="15" t="s">
        <v>219</v>
      </c>
      <c r="U92" s="2">
        <v>0.93959999999999999</v>
      </c>
      <c r="V92" s="16">
        <v>0</v>
      </c>
      <c r="W92" s="15" t="s">
        <v>33</v>
      </c>
      <c r="X92" s="2">
        <v>-1.9800000000000002E-2</v>
      </c>
      <c r="Y92" s="16">
        <v>0.92859999999999998</v>
      </c>
      <c r="Z92" s="10" t="s">
        <v>34</v>
      </c>
      <c r="AA92" s="10" t="s">
        <v>35</v>
      </c>
      <c r="AB92" s="10" t="s">
        <v>817</v>
      </c>
      <c r="AC92" s="10" t="s">
        <v>817</v>
      </c>
      <c r="AD92" s="10" t="s">
        <v>818</v>
      </c>
      <c r="AE92" s="10">
        <v>141802503</v>
      </c>
      <c r="AF92" s="10">
        <v>5560711</v>
      </c>
      <c r="AG92" s="10" t="s">
        <v>38</v>
      </c>
      <c r="AH92" s="10">
        <v>1731</v>
      </c>
      <c r="AI92" s="10" t="s">
        <v>819</v>
      </c>
      <c r="AJ92" s="10">
        <v>5</v>
      </c>
      <c r="AK92" s="10" t="s">
        <v>33</v>
      </c>
      <c r="AL92" s="10" t="s">
        <v>820</v>
      </c>
      <c r="AM92" s="10" t="s">
        <v>821</v>
      </c>
    </row>
    <row r="93" spans="1:43" s="10" customFormat="1" x14ac:dyDescent="0.35">
      <c r="A93" s="10" t="s">
        <v>822</v>
      </c>
      <c r="B93" s="18" t="s">
        <v>823</v>
      </c>
      <c r="C93" s="11" t="s">
        <v>1468</v>
      </c>
      <c r="D93" s="12" t="s">
        <v>1468</v>
      </c>
      <c r="E93" s="12">
        <v>1.559193520121086</v>
      </c>
      <c r="F93" s="12">
        <v>1.9295975759883479</v>
      </c>
      <c r="G93" s="13" t="s">
        <v>1468</v>
      </c>
      <c r="H93" s="14" t="str">
        <f t="shared" si="2"/>
        <v>--UU-</v>
      </c>
      <c r="I93" s="14" t="s">
        <v>438</v>
      </c>
      <c r="J93" s="10">
        <f t="shared" si="3"/>
        <v>2</v>
      </c>
      <c r="K93" s="15" t="s">
        <v>33</v>
      </c>
      <c r="L93" s="2">
        <v>0.22020000000000001</v>
      </c>
      <c r="M93" s="16">
        <v>3.9899999999999998E-2</v>
      </c>
      <c r="N93" s="15" t="s">
        <v>33</v>
      </c>
      <c r="O93" s="2">
        <v>-0.12859999999999999</v>
      </c>
      <c r="P93" s="16">
        <v>0.25380000000000003</v>
      </c>
      <c r="Q93" s="15" t="s">
        <v>219</v>
      </c>
      <c r="R93" s="2">
        <v>0.64080000000000004</v>
      </c>
      <c r="S93" s="16">
        <v>0</v>
      </c>
      <c r="T93" s="15" t="s">
        <v>219</v>
      </c>
      <c r="U93" s="2">
        <v>0.94830000000000003</v>
      </c>
      <c r="V93" s="16">
        <v>0</v>
      </c>
      <c r="W93" s="15" t="s">
        <v>33</v>
      </c>
      <c r="X93" s="2">
        <v>3.04E-2</v>
      </c>
      <c r="Y93" s="16">
        <v>0.90510000000000002</v>
      </c>
      <c r="Z93" s="10" t="s">
        <v>34</v>
      </c>
      <c r="AA93" s="10" t="s">
        <v>35</v>
      </c>
      <c r="AB93" s="10" t="s">
        <v>824</v>
      </c>
      <c r="AC93" s="10" t="s">
        <v>824</v>
      </c>
      <c r="AD93" s="10" t="s">
        <v>825</v>
      </c>
      <c r="AE93" s="10">
        <v>118130844</v>
      </c>
      <c r="AF93" s="10">
        <v>3440132</v>
      </c>
      <c r="AG93" s="10" t="s">
        <v>38</v>
      </c>
      <c r="AH93" s="10">
        <v>1829</v>
      </c>
      <c r="AI93" s="10" t="s">
        <v>826</v>
      </c>
      <c r="AJ93" s="10">
        <v>4</v>
      </c>
      <c r="AK93" s="10" t="s">
        <v>33</v>
      </c>
      <c r="AL93" s="10" t="s">
        <v>827</v>
      </c>
      <c r="AM93" s="10" t="s">
        <v>828</v>
      </c>
      <c r="AO93" s="10" t="s">
        <v>829</v>
      </c>
      <c r="AP93" s="10" t="s">
        <v>830</v>
      </c>
    </row>
    <row r="94" spans="1:43" s="10" customFormat="1" x14ac:dyDescent="0.35">
      <c r="A94" s="10" t="s">
        <v>831</v>
      </c>
      <c r="B94" s="18" t="s">
        <v>832</v>
      </c>
      <c r="C94" s="11" t="s">
        <v>1468</v>
      </c>
      <c r="D94" s="12" t="s">
        <v>1468</v>
      </c>
      <c r="E94" s="12">
        <v>1.7273973721524702</v>
      </c>
      <c r="F94" s="12">
        <v>1.7519966301342516</v>
      </c>
      <c r="G94" s="13" t="s">
        <v>1468</v>
      </c>
      <c r="H94" s="14" t="str">
        <f t="shared" si="2"/>
        <v>--UU-</v>
      </c>
      <c r="I94" s="14" t="s">
        <v>438</v>
      </c>
      <c r="J94" s="10">
        <f t="shared" si="3"/>
        <v>2</v>
      </c>
      <c r="K94" s="15" t="s">
        <v>33</v>
      </c>
      <c r="L94" s="2">
        <v>0.57509999999999994</v>
      </c>
      <c r="M94" s="16">
        <v>0</v>
      </c>
      <c r="N94" s="15" t="s">
        <v>33</v>
      </c>
      <c r="O94" s="2">
        <v>6.2600000000000003E-2</v>
      </c>
      <c r="P94" s="16">
        <v>0.62150000000000005</v>
      </c>
      <c r="Q94" s="15" t="s">
        <v>219</v>
      </c>
      <c r="R94" s="2">
        <v>0.78859999999999997</v>
      </c>
      <c r="S94" s="16">
        <v>0</v>
      </c>
      <c r="T94" s="15" t="s">
        <v>219</v>
      </c>
      <c r="U94" s="2">
        <v>0.80900000000000005</v>
      </c>
      <c r="V94" s="16">
        <v>0</v>
      </c>
      <c r="W94" s="15" t="s">
        <v>33</v>
      </c>
      <c r="X94" s="2">
        <v>0.48459999999999998</v>
      </c>
      <c r="Y94" s="16">
        <v>0</v>
      </c>
      <c r="Z94" s="10" t="s">
        <v>34</v>
      </c>
      <c r="AA94" s="10" t="s">
        <v>35</v>
      </c>
      <c r="AB94" s="10" t="s">
        <v>833</v>
      </c>
      <c r="AC94" s="10" t="s">
        <v>833</v>
      </c>
      <c r="AD94" s="10" t="s">
        <v>834</v>
      </c>
      <c r="AE94" s="10">
        <v>6678252</v>
      </c>
      <c r="AF94" s="10">
        <v>4180167</v>
      </c>
      <c r="AG94" s="10" t="s">
        <v>38</v>
      </c>
      <c r="AH94" s="10">
        <v>2703</v>
      </c>
      <c r="AI94" s="10" t="s">
        <v>835</v>
      </c>
      <c r="AJ94" s="10">
        <v>2</v>
      </c>
      <c r="AK94" s="10" t="s">
        <v>62</v>
      </c>
      <c r="AL94" s="10" t="s">
        <v>836</v>
      </c>
      <c r="AM94" s="10" t="s">
        <v>837</v>
      </c>
      <c r="AN94" s="10" t="s">
        <v>838</v>
      </c>
      <c r="AO94" s="10" t="s">
        <v>839</v>
      </c>
      <c r="AP94" s="10" t="s">
        <v>840</v>
      </c>
      <c r="AQ94" s="10" t="s">
        <v>841</v>
      </c>
    </row>
    <row r="95" spans="1:43" s="10" customFormat="1" x14ac:dyDescent="0.35">
      <c r="A95" s="10" t="s">
        <v>842</v>
      </c>
      <c r="B95" s="18" t="s">
        <v>843</v>
      </c>
      <c r="C95" s="11" t="s">
        <v>1468</v>
      </c>
      <c r="D95" s="12">
        <v>-2.4887132287720939</v>
      </c>
      <c r="E95" s="10" t="s">
        <v>1468</v>
      </c>
      <c r="F95" s="12">
        <v>-1.4960931465362803</v>
      </c>
      <c r="G95" s="13" t="s">
        <v>1468</v>
      </c>
      <c r="H95" s="14" t="str">
        <f t="shared" si="2"/>
        <v>-D-D-</v>
      </c>
      <c r="I95" s="14" t="s">
        <v>844</v>
      </c>
      <c r="J95" s="10">
        <f t="shared" si="3"/>
        <v>2</v>
      </c>
      <c r="K95" s="15" t="s">
        <v>33</v>
      </c>
      <c r="L95" s="2">
        <v>-0.2898</v>
      </c>
      <c r="M95" s="16">
        <v>8.9999999999999998E-4</v>
      </c>
      <c r="N95" s="15" t="s">
        <v>9</v>
      </c>
      <c r="O95" s="2">
        <v>-1.3153999999999999</v>
      </c>
      <c r="P95" s="16">
        <v>0</v>
      </c>
      <c r="Q95" s="15" t="s">
        <v>33</v>
      </c>
      <c r="R95" s="2">
        <v>-0.15809999999999999</v>
      </c>
      <c r="S95" s="16">
        <v>0.12889999999999999</v>
      </c>
      <c r="T95" s="15" t="s">
        <v>9</v>
      </c>
      <c r="U95" s="2">
        <v>-0.58120000000000005</v>
      </c>
      <c r="V95" s="16">
        <v>0</v>
      </c>
      <c r="W95" s="15" t="s">
        <v>33</v>
      </c>
      <c r="X95" s="2">
        <v>-0.39489999999999997</v>
      </c>
      <c r="Y95" s="16">
        <v>2.9999999999999997E-4</v>
      </c>
      <c r="Z95" s="10" t="s">
        <v>34</v>
      </c>
      <c r="AA95" s="10" t="s">
        <v>35</v>
      </c>
      <c r="AB95" s="10" t="s">
        <v>845</v>
      </c>
      <c r="AC95" s="10" t="s">
        <v>845</v>
      </c>
      <c r="AD95" s="10" t="s">
        <v>846</v>
      </c>
      <c r="AE95" s="10">
        <v>142357583</v>
      </c>
      <c r="AF95" s="10">
        <v>270575</v>
      </c>
      <c r="AG95" s="10" t="s">
        <v>38</v>
      </c>
      <c r="AH95" s="10">
        <v>804</v>
      </c>
      <c r="AI95" s="10" t="s">
        <v>847</v>
      </c>
      <c r="AJ95" s="10">
        <v>14</v>
      </c>
      <c r="AK95" s="10" t="s">
        <v>62</v>
      </c>
      <c r="AL95" s="10" t="s">
        <v>848</v>
      </c>
      <c r="AM95" s="10" t="s">
        <v>849</v>
      </c>
      <c r="AN95" s="10" t="s">
        <v>850</v>
      </c>
      <c r="AO95" s="10" t="s">
        <v>851</v>
      </c>
      <c r="AP95" s="10" t="s">
        <v>852</v>
      </c>
      <c r="AQ95" s="10" t="s">
        <v>853</v>
      </c>
    </row>
    <row r="96" spans="1:43" s="10" customFormat="1" x14ac:dyDescent="0.35">
      <c r="A96" s="10" t="s">
        <v>854</v>
      </c>
      <c r="B96" s="18" t="s">
        <v>843</v>
      </c>
      <c r="C96" s="11" t="s">
        <v>1468</v>
      </c>
      <c r="D96" s="12">
        <v>-2.3214078287674402</v>
      </c>
      <c r="E96" s="10" t="s">
        <v>1468</v>
      </c>
      <c r="F96" s="12">
        <v>-1.5052467474110671</v>
      </c>
      <c r="G96" s="13" t="s">
        <v>1468</v>
      </c>
      <c r="H96" s="14" t="str">
        <f t="shared" si="2"/>
        <v>-D-D-</v>
      </c>
      <c r="I96" s="14" t="s">
        <v>844</v>
      </c>
      <c r="J96" s="10">
        <f t="shared" si="3"/>
        <v>2</v>
      </c>
      <c r="K96" s="15" t="s">
        <v>33</v>
      </c>
      <c r="L96" s="2">
        <v>-0.18790000000000001</v>
      </c>
      <c r="M96" s="16">
        <v>6.2300000000000001E-2</v>
      </c>
      <c r="N96" s="15" t="s">
        <v>9</v>
      </c>
      <c r="O96" s="2">
        <v>-1.2150000000000001</v>
      </c>
      <c r="P96" s="16">
        <v>0</v>
      </c>
      <c r="Q96" s="15" t="s">
        <v>33</v>
      </c>
      <c r="R96" s="2">
        <v>0.16719999999999999</v>
      </c>
      <c r="S96" s="16">
        <v>0.15379999999999999</v>
      </c>
      <c r="T96" s="15" t="s">
        <v>9</v>
      </c>
      <c r="U96" s="2">
        <v>-0.59</v>
      </c>
      <c r="V96" s="16">
        <v>0</v>
      </c>
      <c r="W96" s="15" t="s">
        <v>33</v>
      </c>
      <c r="X96" s="2">
        <v>-0.28470000000000001</v>
      </c>
      <c r="Y96" s="16">
        <v>1.11E-2</v>
      </c>
      <c r="Z96" s="10" t="s">
        <v>34</v>
      </c>
      <c r="AA96" s="10" t="s">
        <v>35</v>
      </c>
      <c r="AB96" s="10" t="s">
        <v>855</v>
      </c>
      <c r="AC96" s="10" t="s">
        <v>856</v>
      </c>
      <c r="AD96" s="10" t="s">
        <v>846</v>
      </c>
      <c r="AE96" s="10">
        <v>144226219</v>
      </c>
      <c r="AF96" s="10">
        <v>3870753</v>
      </c>
      <c r="AG96" s="10" t="s">
        <v>38</v>
      </c>
      <c r="AH96" s="10">
        <v>187</v>
      </c>
      <c r="AI96" s="10" t="s">
        <v>857</v>
      </c>
      <c r="AJ96" s="10">
        <v>14</v>
      </c>
      <c r="AK96" s="10" t="s">
        <v>62</v>
      </c>
      <c r="AL96" s="10" t="s">
        <v>858</v>
      </c>
      <c r="AM96" s="10" t="s">
        <v>859</v>
      </c>
      <c r="AN96" s="10" t="s">
        <v>850</v>
      </c>
      <c r="AO96" s="10" t="s">
        <v>851</v>
      </c>
      <c r="AP96" s="10" t="s">
        <v>852</v>
      </c>
    </row>
    <row r="97" spans="1:43" s="10" customFormat="1" x14ac:dyDescent="0.35">
      <c r="A97" s="10" t="s">
        <v>860</v>
      </c>
      <c r="B97" s="18" t="s">
        <v>861</v>
      </c>
      <c r="C97" s="11" t="s">
        <v>1468</v>
      </c>
      <c r="D97" s="12">
        <v>-2.4971803178659679</v>
      </c>
      <c r="E97" s="10" t="s">
        <v>1468</v>
      </c>
      <c r="F97" s="12">
        <v>-1.5102632041135777</v>
      </c>
      <c r="G97" s="13" t="s">
        <v>1468</v>
      </c>
      <c r="H97" s="14" t="str">
        <f t="shared" si="2"/>
        <v>-D-D-</v>
      </c>
      <c r="I97" s="14" t="s">
        <v>844</v>
      </c>
      <c r="J97" s="10">
        <f t="shared" si="3"/>
        <v>2</v>
      </c>
      <c r="K97" s="15" t="s">
        <v>33</v>
      </c>
      <c r="L97" s="2">
        <v>-0.39850000000000002</v>
      </c>
      <c r="M97" s="16">
        <v>1E-4</v>
      </c>
      <c r="N97" s="15" t="s">
        <v>9</v>
      </c>
      <c r="O97" s="2">
        <v>-1.3203</v>
      </c>
      <c r="P97" s="16">
        <v>0</v>
      </c>
      <c r="Q97" s="15" t="s">
        <v>33</v>
      </c>
      <c r="R97" s="2">
        <v>-0.55800000000000005</v>
      </c>
      <c r="S97" s="16">
        <v>0</v>
      </c>
      <c r="T97" s="15" t="s">
        <v>9</v>
      </c>
      <c r="U97" s="2">
        <v>-0.5948</v>
      </c>
      <c r="V97" s="16">
        <v>0</v>
      </c>
      <c r="W97" s="15" t="s">
        <v>33</v>
      </c>
      <c r="X97" s="2">
        <v>-0.31509999999999999</v>
      </c>
      <c r="Y97" s="16">
        <v>1.8700000000000001E-2</v>
      </c>
      <c r="Z97" s="10" t="s">
        <v>34</v>
      </c>
      <c r="AA97" s="10" t="s">
        <v>35</v>
      </c>
      <c r="AB97" s="10" t="s">
        <v>862</v>
      </c>
      <c r="AC97" s="10" t="s">
        <v>862</v>
      </c>
      <c r="AD97" s="10" t="s">
        <v>863</v>
      </c>
      <c r="AE97" s="10">
        <v>141802240</v>
      </c>
      <c r="AF97" s="10">
        <v>3460424</v>
      </c>
      <c r="AG97" s="10" t="s">
        <v>38</v>
      </c>
      <c r="AH97" s="10">
        <v>1759</v>
      </c>
      <c r="AI97" s="10" t="s">
        <v>864</v>
      </c>
      <c r="AJ97" s="10">
        <v>2</v>
      </c>
      <c r="AK97" s="10" t="s">
        <v>62</v>
      </c>
      <c r="AL97" s="10" t="s">
        <v>865</v>
      </c>
      <c r="AM97" s="10" t="s">
        <v>866</v>
      </c>
      <c r="AO97" s="10" t="s">
        <v>867</v>
      </c>
      <c r="AP97" s="10" t="s">
        <v>868</v>
      </c>
      <c r="AQ97" s="10" t="s">
        <v>869</v>
      </c>
    </row>
    <row r="98" spans="1:43" s="10" customFormat="1" x14ac:dyDescent="0.35">
      <c r="A98" s="10" t="s">
        <v>870</v>
      </c>
      <c r="B98" s="18" t="s">
        <v>871</v>
      </c>
      <c r="C98" s="11" t="s">
        <v>1468</v>
      </c>
      <c r="D98" s="12">
        <v>-1.5458496404127446</v>
      </c>
      <c r="E98" s="10" t="s">
        <v>1468</v>
      </c>
      <c r="F98" s="12">
        <v>-1.8016265584575226</v>
      </c>
      <c r="G98" s="13" t="s">
        <v>1468</v>
      </c>
      <c r="H98" s="14" t="str">
        <f t="shared" si="2"/>
        <v>-D-D-</v>
      </c>
      <c r="I98" s="14" t="s">
        <v>844</v>
      </c>
      <c r="J98" s="10">
        <f t="shared" si="3"/>
        <v>2</v>
      </c>
      <c r="K98" s="15" t="s">
        <v>33</v>
      </c>
      <c r="L98" s="2">
        <v>-0.55279999999999996</v>
      </c>
      <c r="M98" s="16">
        <v>0</v>
      </c>
      <c r="N98" s="15" t="s">
        <v>9</v>
      </c>
      <c r="O98" s="2">
        <v>-0.62839999999999996</v>
      </c>
      <c r="P98" s="16">
        <v>0</v>
      </c>
      <c r="Q98" s="15" t="s">
        <v>33</v>
      </c>
      <c r="R98" s="2">
        <v>-0.39079999999999998</v>
      </c>
      <c r="S98" s="16">
        <v>2.2000000000000001E-3</v>
      </c>
      <c r="T98" s="15" t="s">
        <v>9</v>
      </c>
      <c r="U98" s="2">
        <v>-0.84930000000000005</v>
      </c>
      <c r="V98" s="16">
        <v>0</v>
      </c>
      <c r="W98" s="15" t="s">
        <v>33</v>
      </c>
      <c r="X98" s="2">
        <v>-0.34139999999999998</v>
      </c>
      <c r="Y98" s="16">
        <v>2.3099999999999999E-2</v>
      </c>
      <c r="Z98" s="10" t="s">
        <v>34</v>
      </c>
      <c r="AA98" s="10" t="s">
        <v>35</v>
      </c>
      <c r="AB98" s="10" t="s">
        <v>872</v>
      </c>
      <c r="AC98" s="10" t="s">
        <v>872</v>
      </c>
      <c r="AD98" s="10" t="s">
        <v>873</v>
      </c>
      <c r="AE98" s="10">
        <v>34328438</v>
      </c>
      <c r="AF98" s="10">
        <v>2600286</v>
      </c>
      <c r="AG98" s="10" t="s">
        <v>38</v>
      </c>
      <c r="AH98" s="10">
        <v>3627</v>
      </c>
      <c r="AI98" s="10" t="s">
        <v>874</v>
      </c>
      <c r="AJ98" s="10">
        <v>13</v>
      </c>
      <c r="AK98" s="10" t="s">
        <v>62</v>
      </c>
      <c r="AL98" s="10" t="s">
        <v>875</v>
      </c>
      <c r="AM98" s="10" t="s">
        <v>876</v>
      </c>
      <c r="AN98" s="10" t="s">
        <v>877</v>
      </c>
      <c r="AO98" s="10" t="s">
        <v>878</v>
      </c>
      <c r="AP98" s="10" t="s">
        <v>879</v>
      </c>
      <c r="AQ98" s="10" t="s">
        <v>880</v>
      </c>
    </row>
    <row r="99" spans="1:43" s="10" customFormat="1" x14ac:dyDescent="0.35">
      <c r="A99" s="10" t="s">
        <v>881</v>
      </c>
      <c r="B99" s="18" t="s">
        <v>882</v>
      </c>
      <c r="C99" s="11" t="s">
        <v>1468</v>
      </c>
      <c r="D99" s="12">
        <v>-1.5159267040086037</v>
      </c>
      <c r="E99" s="10" t="s">
        <v>1468</v>
      </c>
      <c r="F99" s="12">
        <v>-1.5793161488187824</v>
      </c>
      <c r="G99" s="13" t="s">
        <v>1468</v>
      </c>
      <c r="H99" s="14" t="str">
        <f t="shared" si="2"/>
        <v>-D-D-</v>
      </c>
      <c r="I99" s="14" t="s">
        <v>844</v>
      </c>
      <c r="J99" s="10">
        <f t="shared" si="3"/>
        <v>2</v>
      </c>
      <c r="K99" s="15" t="s">
        <v>33</v>
      </c>
      <c r="L99" s="2">
        <v>0.16470000000000001</v>
      </c>
      <c r="M99" s="16">
        <v>0.1923</v>
      </c>
      <c r="N99" s="15" t="s">
        <v>9</v>
      </c>
      <c r="O99" s="2">
        <v>-0.60019999999999996</v>
      </c>
      <c r="P99" s="16">
        <v>0</v>
      </c>
      <c r="Q99" s="15" t="s">
        <v>33</v>
      </c>
      <c r="R99" s="2">
        <v>-0.1353</v>
      </c>
      <c r="S99" s="16">
        <v>0.3392</v>
      </c>
      <c r="T99" s="15" t="s">
        <v>9</v>
      </c>
      <c r="U99" s="2">
        <v>-0.6593</v>
      </c>
      <c r="V99" s="16">
        <v>0</v>
      </c>
      <c r="W99" s="15" t="s">
        <v>33</v>
      </c>
      <c r="X99" s="2">
        <v>-0.14219999999999999</v>
      </c>
      <c r="Y99" s="16">
        <v>0.3921</v>
      </c>
      <c r="Z99" s="10" t="s">
        <v>34</v>
      </c>
      <c r="AA99" s="10" t="s">
        <v>35</v>
      </c>
      <c r="AB99" s="10" t="s">
        <v>883</v>
      </c>
      <c r="AC99" s="10" t="s">
        <v>883</v>
      </c>
      <c r="AD99" s="10" t="s">
        <v>884</v>
      </c>
      <c r="AE99" s="10">
        <v>87239991</v>
      </c>
      <c r="AF99" s="10">
        <v>650168</v>
      </c>
      <c r="AG99" s="10" t="s">
        <v>6</v>
      </c>
      <c r="AH99" s="10">
        <v>2167</v>
      </c>
      <c r="AI99" s="10" t="s">
        <v>885</v>
      </c>
      <c r="AJ99" s="10">
        <v>1</v>
      </c>
      <c r="AK99" s="10" t="s">
        <v>62</v>
      </c>
      <c r="AL99" s="10" t="s">
        <v>886</v>
      </c>
      <c r="AM99" s="10" t="s">
        <v>887</v>
      </c>
      <c r="AP99" s="10" t="s">
        <v>44</v>
      </c>
      <c r="AQ99" s="10" t="s">
        <v>888</v>
      </c>
    </row>
    <row r="100" spans="1:43" s="10" customFormat="1" x14ac:dyDescent="0.35">
      <c r="A100" s="10" t="s">
        <v>889</v>
      </c>
      <c r="B100" s="18" t="s">
        <v>890</v>
      </c>
      <c r="C100" s="11" t="s">
        <v>1468</v>
      </c>
      <c r="D100" s="12">
        <v>-1.8906731774812513</v>
      </c>
      <c r="E100" s="10" t="s">
        <v>1468</v>
      </c>
      <c r="F100" s="12">
        <v>-1.51739848245361</v>
      </c>
      <c r="G100" s="13" t="s">
        <v>1468</v>
      </c>
      <c r="H100" s="14" t="str">
        <f t="shared" si="2"/>
        <v>-D-D-</v>
      </c>
      <c r="I100" s="14" t="s">
        <v>844</v>
      </c>
      <c r="J100" s="10">
        <f t="shared" si="3"/>
        <v>2</v>
      </c>
      <c r="K100" s="15" t="s">
        <v>33</v>
      </c>
      <c r="L100" s="2">
        <v>-0.4123</v>
      </c>
      <c r="M100" s="16">
        <v>0</v>
      </c>
      <c r="N100" s="15" t="s">
        <v>9</v>
      </c>
      <c r="O100" s="2">
        <v>-0.91890000000000005</v>
      </c>
      <c r="P100" s="16">
        <v>0</v>
      </c>
      <c r="Q100" s="15" t="s">
        <v>33</v>
      </c>
      <c r="R100" s="2">
        <v>-0.53610000000000002</v>
      </c>
      <c r="S100" s="16">
        <v>0</v>
      </c>
      <c r="T100" s="15" t="s">
        <v>9</v>
      </c>
      <c r="U100" s="2">
        <v>-0.60160000000000002</v>
      </c>
      <c r="V100" s="16">
        <v>0</v>
      </c>
      <c r="W100" s="15" t="s">
        <v>33</v>
      </c>
      <c r="X100" s="2">
        <v>-0.54879999999999995</v>
      </c>
      <c r="Y100" s="16">
        <v>0</v>
      </c>
      <c r="Z100" s="10" t="s">
        <v>34</v>
      </c>
      <c r="AA100" s="10" t="s">
        <v>35</v>
      </c>
      <c r="AB100" s="10" t="s">
        <v>891</v>
      </c>
      <c r="AC100" s="10" t="s">
        <v>891</v>
      </c>
      <c r="AD100" s="10" t="s">
        <v>892</v>
      </c>
      <c r="AE100" s="10">
        <v>109689715</v>
      </c>
      <c r="AF100" s="10">
        <v>5560411</v>
      </c>
      <c r="AG100" s="10" t="s">
        <v>38</v>
      </c>
      <c r="AH100" s="10">
        <v>1523</v>
      </c>
      <c r="AI100" s="10" t="s">
        <v>893</v>
      </c>
      <c r="AJ100" s="10">
        <v>12</v>
      </c>
      <c r="AK100" s="10" t="s">
        <v>62</v>
      </c>
      <c r="AL100" s="10" t="s">
        <v>894</v>
      </c>
      <c r="AM100" s="10" t="s">
        <v>895</v>
      </c>
      <c r="AN100" s="10" t="s">
        <v>215</v>
      </c>
      <c r="AO100" s="10" t="s">
        <v>395</v>
      </c>
    </row>
    <row r="101" spans="1:43" s="10" customFormat="1" x14ac:dyDescent="0.35">
      <c r="A101" s="10" t="s">
        <v>896</v>
      </c>
      <c r="B101" s="18" t="s">
        <v>897</v>
      </c>
      <c r="C101" s="11" t="s">
        <v>1468</v>
      </c>
      <c r="D101" s="12">
        <v>-2.073689656541911</v>
      </c>
      <c r="E101" s="10" t="s">
        <v>1468</v>
      </c>
      <c r="F101" s="12">
        <v>-1.649581433529498</v>
      </c>
      <c r="G101" s="13" t="s">
        <v>1468</v>
      </c>
      <c r="H101" s="14" t="str">
        <f t="shared" si="2"/>
        <v>-D-D-</v>
      </c>
      <c r="I101" s="14" t="s">
        <v>844</v>
      </c>
      <c r="J101" s="10">
        <f t="shared" si="3"/>
        <v>2</v>
      </c>
      <c r="K101" s="15" t="s">
        <v>33</v>
      </c>
      <c r="L101" s="2">
        <v>-0.40339999999999998</v>
      </c>
      <c r="M101" s="16">
        <v>1E-4</v>
      </c>
      <c r="N101" s="15" t="s">
        <v>9</v>
      </c>
      <c r="O101" s="2">
        <v>-1.0522</v>
      </c>
      <c r="P101" s="16">
        <v>0</v>
      </c>
      <c r="Q101" s="15" t="s">
        <v>33</v>
      </c>
      <c r="R101" s="2">
        <v>-0.54420000000000002</v>
      </c>
      <c r="S101" s="16">
        <v>0</v>
      </c>
      <c r="T101" s="15" t="s">
        <v>9</v>
      </c>
      <c r="U101" s="2">
        <v>-0.72209999999999996</v>
      </c>
      <c r="V101" s="16">
        <v>0</v>
      </c>
      <c r="W101" s="15" t="s">
        <v>33</v>
      </c>
      <c r="X101" s="2">
        <v>-0.3795</v>
      </c>
      <c r="Y101" s="16">
        <v>5.4999999999999997E-3</v>
      </c>
      <c r="Z101" s="10" t="s">
        <v>34</v>
      </c>
      <c r="AA101" s="10" t="s">
        <v>35</v>
      </c>
      <c r="AB101" s="10" t="s">
        <v>898</v>
      </c>
      <c r="AC101" s="10" t="s">
        <v>898</v>
      </c>
      <c r="AD101" s="10" t="s">
        <v>899</v>
      </c>
      <c r="AE101" s="10">
        <v>40254347</v>
      </c>
      <c r="AF101" s="10">
        <v>7570537</v>
      </c>
      <c r="AG101" s="10" t="s">
        <v>38</v>
      </c>
      <c r="AH101" s="10">
        <v>1518</v>
      </c>
      <c r="AI101" s="10" t="s">
        <v>900</v>
      </c>
      <c r="AJ101" s="10">
        <v>2</v>
      </c>
      <c r="AK101" s="10" t="s">
        <v>62</v>
      </c>
      <c r="AL101" s="10" t="s">
        <v>901</v>
      </c>
      <c r="AM101" s="10" t="s">
        <v>902</v>
      </c>
      <c r="AN101" s="10" t="s">
        <v>365</v>
      </c>
      <c r="AP101" s="10" t="s">
        <v>903</v>
      </c>
      <c r="AQ101" s="10" t="s">
        <v>904</v>
      </c>
    </row>
    <row r="102" spans="1:43" s="10" customFormat="1" x14ac:dyDescent="0.35">
      <c r="A102" s="10" t="s">
        <v>905</v>
      </c>
      <c r="B102" s="18" t="s">
        <v>906</v>
      </c>
      <c r="C102" s="11" t="s">
        <v>1468</v>
      </c>
      <c r="D102" s="12">
        <v>-1.645356263811574</v>
      </c>
      <c r="E102" s="10" t="s">
        <v>1468</v>
      </c>
      <c r="F102" s="12">
        <v>-1.5700385686983998</v>
      </c>
      <c r="G102" s="13" t="s">
        <v>1468</v>
      </c>
      <c r="H102" s="14" t="str">
        <f t="shared" si="2"/>
        <v>-D-D-</v>
      </c>
      <c r="I102" s="14" t="s">
        <v>844</v>
      </c>
      <c r="J102" s="10">
        <f t="shared" si="3"/>
        <v>2</v>
      </c>
      <c r="K102" s="15" t="s">
        <v>33</v>
      </c>
      <c r="L102" s="2">
        <v>-0.3881</v>
      </c>
      <c r="M102" s="16">
        <v>1.1000000000000001E-3</v>
      </c>
      <c r="N102" s="15" t="s">
        <v>9</v>
      </c>
      <c r="O102" s="2">
        <v>-0.71840000000000004</v>
      </c>
      <c r="P102" s="16">
        <v>0</v>
      </c>
      <c r="Q102" s="15" t="s">
        <v>33</v>
      </c>
      <c r="R102" s="2">
        <v>-0.2089</v>
      </c>
      <c r="S102" s="16">
        <v>0.1158</v>
      </c>
      <c r="T102" s="15" t="s">
        <v>9</v>
      </c>
      <c r="U102" s="2">
        <v>-0.65080000000000005</v>
      </c>
      <c r="V102" s="16">
        <v>0</v>
      </c>
      <c r="W102" s="15" t="s">
        <v>33</v>
      </c>
      <c r="X102" s="2">
        <v>-0.27529999999999999</v>
      </c>
      <c r="Y102" s="16">
        <v>5.4100000000000002E-2</v>
      </c>
      <c r="Z102" s="10" t="s">
        <v>34</v>
      </c>
      <c r="AA102" s="10" t="s">
        <v>35</v>
      </c>
      <c r="AB102" s="10" t="s">
        <v>907</v>
      </c>
      <c r="AC102" s="10" t="s">
        <v>908</v>
      </c>
      <c r="AD102" s="10" t="s">
        <v>909</v>
      </c>
      <c r="AE102" s="10">
        <v>120407042</v>
      </c>
      <c r="AF102" s="10">
        <v>5130630</v>
      </c>
      <c r="AG102" s="10" t="s">
        <v>38</v>
      </c>
      <c r="AH102" s="10">
        <v>522</v>
      </c>
      <c r="AI102" s="10" t="s">
        <v>910</v>
      </c>
      <c r="AJ102" s="10">
        <v>5</v>
      </c>
      <c r="AK102" s="10" t="s">
        <v>62</v>
      </c>
      <c r="AL102" s="10" t="s">
        <v>911</v>
      </c>
      <c r="AM102" s="10" t="s">
        <v>912</v>
      </c>
    </row>
    <row r="103" spans="1:43" s="10" customFormat="1" x14ac:dyDescent="0.35">
      <c r="A103" s="10" t="s">
        <v>913</v>
      </c>
      <c r="B103" s="18" t="s">
        <v>914</v>
      </c>
      <c r="C103" s="11" t="s">
        <v>1468</v>
      </c>
      <c r="D103" s="12">
        <v>-1.8524055697408883</v>
      </c>
      <c r="E103" s="10" t="s">
        <v>1468</v>
      </c>
      <c r="F103" s="12">
        <v>-1.7312331145325786</v>
      </c>
      <c r="G103" s="13" t="s">
        <v>1468</v>
      </c>
      <c r="H103" s="14" t="str">
        <f t="shared" si="2"/>
        <v>-D-D-</v>
      </c>
      <c r="I103" s="14" t="s">
        <v>844</v>
      </c>
      <c r="J103" s="10">
        <f t="shared" si="3"/>
        <v>2</v>
      </c>
      <c r="K103" s="15" t="s">
        <v>33</v>
      </c>
      <c r="L103" s="2">
        <v>-0.28849999999999998</v>
      </c>
      <c r="M103" s="16">
        <v>2.5999999999999999E-3</v>
      </c>
      <c r="N103" s="15" t="s">
        <v>9</v>
      </c>
      <c r="O103" s="2">
        <v>-0.88939999999999997</v>
      </c>
      <c r="P103" s="16">
        <v>0</v>
      </c>
      <c r="Q103" s="15" t="s">
        <v>33</v>
      </c>
      <c r="R103" s="2">
        <v>-0.55189999999999995</v>
      </c>
      <c r="S103" s="16">
        <v>0</v>
      </c>
      <c r="T103" s="15" t="s">
        <v>9</v>
      </c>
      <c r="U103" s="2">
        <v>-0.79179999999999995</v>
      </c>
      <c r="V103" s="16">
        <v>0</v>
      </c>
      <c r="W103" s="15" t="s">
        <v>33</v>
      </c>
      <c r="X103" s="2">
        <v>-0.49930000000000002</v>
      </c>
      <c r="Y103" s="16">
        <v>1E-4</v>
      </c>
      <c r="Z103" s="10" t="s">
        <v>34</v>
      </c>
      <c r="AA103" s="10" t="s">
        <v>35</v>
      </c>
      <c r="AB103" s="10" t="s">
        <v>915</v>
      </c>
      <c r="AC103" s="10" t="s">
        <v>915</v>
      </c>
      <c r="AD103" s="10" t="s">
        <v>916</v>
      </c>
      <c r="AE103" s="10">
        <v>9790144</v>
      </c>
      <c r="AF103" s="10">
        <v>1240424</v>
      </c>
      <c r="AG103" s="10" t="s">
        <v>38</v>
      </c>
      <c r="AH103" s="10">
        <v>345</v>
      </c>
      <c r="AI103" s="10" t="s">
        <v>917</v>
      </c>
      <c r="AJ103" s="10">
        <v>7</v>
      </c>
      <c r="AK103" s="10" t="s">
        <v>33</v>
      </c>
      <c r="AL103" s="10" t="s">
        <v>918</v>
      </c>
      <c r="AM103" s="10" t="s">
        <v>919</v>
      </c>
      <c r="AQ103" s="10" t="s">
        <v>920</v>
      </c>
    </row>
    <row r="104" spans="1:43" s="10" customFormat="1" x14ac:dyDescent="0.35">
      <c r="A104" s="10" t="s">
        <v>921</v>
      </c>
      <c r="B104" s="18" t="s">
        <v>922</v>
      </c>
      <c r="C104" s="11" t="s">
        <v>1468</v>
      </c>
      <c r="D104" s="12">
        <v>-1.9831585182723073</v>
      </c>
      <c r="E104" s="10" t="s">
        <v>1468</v>
      </c>
      <c r="F104" s="12">
        <v>-1.5963754527440859</v>
      </c>
      <c r="G104" s="13" t="s">
        <v>1468</v>
      </c>
      <c r="H104" s="14" t="str">
        <f t="shared" si="2"/>
        <v>-D-D-</v>
      </c>
      <c r="I104" s="14" t="s">
        <v>844</v>
      </c>
      <c r="J104" s="10">
        <f t="shared" si="3"/>
        <v>2</v>
      </c>
      <c r="K104" s="15" t="s">
        <v>33</v>
      </c>
      <c r="L104" s="2">
        <v>-0.46110000000000001</v>
      </c>
      <c r="M104" s="16">
        <v>1E-4</v>
      </c>
      <c r="N104" s="15" t="s">
        <v>9</v>
      </c>
      <c r="O104" s="2">
        <v>-0.98780000000000001</v>
      </c>
      <c r="P104" s="16">
        <v>0</v>
      </c>
      <c r="Q104" s="15" t="s">
        <v>33</v>
      </c>
      <c r="R104" s="2">
        <v>-8.8400000000000006E-2</v>
      </c>
      <c r="S104" s="16">
        <v>0.58199999999999996</v>
      </c>
      <c r="T104" s="15" t="s">
        <v>9</v>
      </c>
      <c r="U104" s="2">
        <v>-0.67479999999999996</v>
      </c>
      <c r="V104" s="16">
        <v>0</v>
      </c>
      <c r="W104" s="15" t="s">
        <v>33</v>
      </c>
      <c r="X104" s="2">
        <v>-0.22950000000000001</v>
      </c>
      <c r="Y104" s="16">
        <v>0.10630000000000001</v>
      </c>
      <c r="Z104" s="10" t="s">
        <v>34</v>
      </c>
      <c r="AA104" s="10" t="s">
        <v>35</v>
      </c>
      <c r="AB104" s="10" t="s">
        <v>923</v>
      </c>
      <c r="AC104" s="10" t="s">
        <v>923</v>
      </c>
      <c r="AD104" s="10" t="s">
        <v>924</v>
      </c>
      <c r="AE104" s="10">
        <v>117676373</v>
      </c>
      <c r="AF104" s="10">
        <v>3120341</v>
      </c>
      <c r="AG104" s="10" t="s">
        <v>38</v>
      </c>
      <c r="AH104" s="10">
        <v>546</v>
      </c>
      <c r="AI104" s="10" t="s">
        <v>925</v>
      </c>
      <c r="AJ104" s="10">
        <v>5</v>
      </c>
      <c r="AK104" s="10" t="s">
        <v>62</v>
      </c>
      <c r="AL104" s="10" t="s">
        <v>926</v>
      </c>
      <c r="AM104" s="10" t="s">
        <v>927</v>
      </c>
      <c r="AN104" s="10" t="s">
        <v>928</v>
      </c>
      <c r="AO104" s="10" t="s">
        <v>929</v>
      </c>
      <c r="AP104" s="10" t="s">
        <v>930</v>
      </c>
    </row>
    <row r="105" spans="1:43" s="10" customFormat="1" x14ac:dyDescent="0.35">
      <c r="A105" s="10" t="s">
        <v>931</v>
      </c>
      <c r="B105" s="18" t="s">
        <v>932</v>
      </c>
      <c r="C105" s="11" t="s">
        <v>1468</v>
      </c>
      <c r="D105" s="12">
        <v>-2.322856450131273</v>
      </c>
      <c r="E105" s="10" t="s">
        <v>1468</v>
      </c>
      <c r="F105" s="12">
        <v>-2.1935992758986234</v>
      </c>
      <c r="G105" s="13" t="s">
        <v>1468</v>
      </c>
      <c r="H105" s="14" t="str">
        <f t="shared" si="2"/>
        <v>-D-D-</v>
      </c>
      <c r="I105" s="14" t="s">
        <v>844</v>
      </c>
      <c r="J105" s="10">
        <f t="shared" si="3"/>
        <v>2</v>
      </c>
      <c r="K105" s="15" t="s">
        <v>33</v>
      </c>
      <c r="L105" s="2">
        <v>-0.36149999999999999</v>
      </c>
      <c r="M105" s="16">
        <v>9.5999999999999992E-3</v>
      </c>
      <c r="N105" s="15" t="s">
        <v>9</v>
      </c>
      <c r="O105" s="2">
        <v>-1.2159</v>
      </c>
      <c r="P105" s="16">
        <v>0</v>
      </c>
      <c r="Q105" s="15" t="s">
        <v>33</v>
      </c>
      <c r="R105" s="2">
        <v>-0.32769999999999999</v>
      </c>
      <c r="S105" s="16">
        <v>9.2999999999999992E-3</v>
      </c>
      <c r="T105" s="15" t="s">
        <v>9</v>
      </c>
      <c r="U105" s="2">
        <v>-1.1333</v>
      </c>
      <c r="V105" s="16">
        <v>0</v>
      </c>
      <c r="W105" s="15" t="s">
        <v>33</v>
      </c>
      <c r="X105" s="2">
        <v>-0.38419999999999999</v>
      </c>
      <c r="Y105" s="16">
        <v>1.6500000000000001E-2</v>
      </c>
      <c r="Z105" s="10" t="s">
        <v>34</v>
      </c>
      <c r="AA105" s="10" t="s">
        <v>35</v>
      </c>
      <c r="AB105" s="10" t="s">
        <v>933</v>
      </c>
      <c r="AC105" s="10" t="s">
        <v>933</v>
      </c>
      <c r="AD105" s="10" t="s">
        <v>934</v>
      </c>
      <c r="AE105" s="10">
        <v>110625655</v>
      </c>
      <c r="AF105" s="10">
        <v>3990630</v>
      </c>
      <c r="AG105" s="10" t="s">
        <v>38</v>
      </c>
      <c r="AH105" s="10">
        <v>293</v>
      </c>
      <c r="AI105" s="10" t="s">
        <v>935</v>
      </c>
      <c r="AM105" s="10" t="s">
        <v>936</v>
      </c>
      <c r="AN105" s="10" t="s">
        <v>937</v>
      </c>
      <c r="AO105" s="10" t="s">
        <v>938</v>
      </c>
      <c r="AP105" s="10" t="s">
        <v>939</v>
      </c>
      <c r="AQ105" s="10" t="s">
        <v>940</v>
      </c>
    </row>
    <row r="106" spans="1:43" s="10" customFormat="1" x14ac:dyDescent="0.35">
      <c r="A106" s="10" t="s">
        <v>941</v>
      </c>
      <c r="B106" s="18" t="s">
        <v>942</v>
      </c>
      <c r="C106" s="11" t="s">
        <v>1468</v>
      </c>
      <c r="D106" s="12">
        <v>-1.5116247025250491</v>
      </c>
      <c r="E106" s="10" t="s">
        <v>1468</v>
      </c>
      <c r="F106" s="12">
        <v>-1.8411408510010514</v>
      </c>
      <c r="G106" s="13" t="s">
        <v>1468</v>
      </c>
      <c r="H106" s="14" t="str">
        <f t="shared" si="2"/>
        <v>-D-D-</v>
      </c>
      <c r="I106" s="14" t="s">
        <v>844</v>
      </c>
      <c r="J106" s="10">
        <f t="shared" si="3"/>
        <v>2</v>
      </c>
      <c r="K106" s="15" t="s">
        <v>33</v>
      </c>
      <c r="L106" s="2">
        <v>-0.3513</v>
      </c>
      <c r="M106" s="16">
        <v>3.0999999999999999E-3</v>
      </c>
      <c r="N106" s="15" t="s">
        <v>9</v>
      </c>
      <c r="O106" s="2">
        <v>-0.59609999999999996</v>
      </c>
      <c r="P106" s="16">
        <v>0</v>
      </c>
      <c r="Q106" s="15" t="s">
        <v>33</v>
      </c>
      <c r="R106" s="2">
        <v>-0.43230000000000002</v>
      </c>
      <c r="S106" s="16">
        <v>2.0000000000000001E-4</v>
      </c>
      <c r="T106" s="15" t="s">
        <v>9</v>
      </c>
      <c r="U106" s="2">
        <v>-0.88060000000000005</v>
      </c>
      <c r="V106" s="16">
        <v>0</v>
      </c>
      <c r="W106" s="15" t="s">
        <v>33</v>
      </c>
      <c r="X106" s="2">
        <v>-0.3972</v>
      </c>
      <c r="Y106" s="16">
        <v>1.5E-3</v>
      </c>
      <c r="Z106" s="10" t="s">
        <v>34</v>
      </c>
      <c r="AA106" s="10" t="s">
        <v>35</v>
      </c>
      <c r="AB106" s="10" t="s">
        <v>943</v>
      </c>
      <c r="AC106" s="10" t="s">
        <v>944</v>
      </c>
      <c r="AD106" s="10" t="s">
        <v>945</v>
      </c>
      <c r="AE106" s="10">
        <v>142385377</v>
      </c>
      <c r="AF106" s="10">
        <v>610202</v>
      </c>
      <c r="AG106" s="10" t="s">
        <v>38</v>
      </c>
      <c r="AH106" s="10">
        <v>869</v>
      </c>
      <c r="AI106" s="10" t="s">
        <v>946</v>
      </c>
      <c r="AJ106" s="10">
        <v>5</v>
      </c>
      <c r="AK106" s="10" t="s">
        <v>62</v>
      </c>
      <c r="AL106" s="10" t="s">
        <v>947</v>
      </c>
      <c r="AM106" s="10" t="s">
        <v>948</v>
      </c>
      <c r="AO106" s="10" t="s">
        <v>949</v>
      </c>
      <c r="AP106" s="10" t="s">
        <v>950</v>
      </c>
    </row>
    <row r="107" spans="1:43" s="10" customFormat="1" x14ac:dyDescent="0.35">
      <c r="A107" s="10" t="s">
        <v>951</v>
      </c>
      <c r="B107" s="18" t="s">
        <v>952</v>
      </c>
      <c r="C107" s="11" t="s">
        <v>1468</v>
      </c>
      <c r="D107" s="12">
        <v>-1.7800280800842918</v>
      </c>
      <c r="E107" s="10" t="s">
        <v>1468</v>
      </c>
      <c r="F107" s="12">
        <v>-1.551754145420819</v>
      </c>
      <c r="G107" s="13" t="s">
        <v>1468</v>
      </c>
      <c r="H107" s="14" t="str">
        <f t="shared" si="2"/>
        <v>-D-D-</v>
      </c>
      <c r="I107" s="14" t="s">
        <v>844</v>
      </c>
      <c r="J107" s="10">
        <f t="shared" si="3"/>
        <v>2</v>
      </c>
      <c r="K107" s="15" t="s">
        <v>33</v>
      </c>
      <c r="L107" s="2">
        <v>-0.1404</v>
      </c>
      <c r="M107" s="16">
        <v>0.28670000000000001</v>
      </c>
      <c r="N107" s="15" t="s">
        <v>9</v>
      </c>
      <c r="O107" s="2">
        <v>-0.83189999999999997</v>
      </c>
      <c r="P107" s="16">
        <v>0</v>
      </c>
      <c r="Q107" s="15" t="s">
        <v>33</v>
      </c>
      <c r="R107" s="2">
        <v>-0.33660000000000001</v>
      </c>
      <c r="S107" s="16">
        <v>9.1999999999999998E-3</v>
      </c>
      <c r="T107" s="15" t="s">
        <v>9</v>
      </c>
      <c r="U107" s="2">
        <v>-0.63390000000000002</v>
      </c>
      <c r="V107" s="16">
        <v>0</v>
      </c>
      <c r="W107" s="15" t="s">
        <v>33</v>
      </c>
      <c r="X107" s="2">
        <v>-0.28610000000000002</v>
      </c>
      <c r="Y107" s="16">
        <v>5.0099999999999999E-2</v>
      </c>
      <c r="Z107" s="10" t="s">
        <v>34</v>
      </c>
      <c r="AA107" s="10" t="s">
        <v>35</v>
      </c>
      <c r="AB107" s="10" t="s">
        <v>953</v>
      </c>
      <c r="AC107" s="10" t="s">
        <v>953</v>
      </c>
      <c r="AD107" s="10" t="s">
        <v>954</v>
      </c>
      <c r="AE107" s="10">
        <v>114431241</v>
      </c>
      <c r="AF107" s="10">
        <v>6520128</v>
      </c>
      <c r="AG107" s="10" t="s">
        <v>38</v>
      </c>
      <c r="AH107" s="10">
        <v>1372</v>
      </c>
      <c r="AI107" s="10" t="s">
        <v>955</v>
      </c>
      <c r="AJ107" s="10">
        <v>10</v>
      </c>
      <c r="AK107" s="10" t="s">
        <v>62</v>
      </c>
      <c r="AL107" s="10" t="s">
        <v>956</v>
      </c>
      <c r="AM107" s="10" t="s">
        <v>957</v>
      </c>
      <c r="AO107" s="10" t="s">
        <v>829</v>
      </c>
      <c r="AP107" s="10" t="s">
        <v>958</v>
      </c>
    </row>
    <row r="108" spans="1:43" s="10" customFormat="1" x14ac:dyDescent="0.35">
      <c r="A108" s="10" t="s">
        <v>959</v>
      </c>
      <c r="B108" s="18" t="s">
        <v>960</v>
      </c>
      <c r="C108" s="11" t="s">
        <v>1468</v>
      </c>
      <c r="D108" s="12">
        <v>-2.3281758001320672</v>
      </c>
      <c r="E108" s="10" t="s">
        <v>1468</v>
      </c>
      <c r="F108" s="12">
        <v>-1.8113935179152816</v>
      </c>
      <c r="G108" s="13" t="s">
        <v>1468</v>
      </c>
      <c r="H108" s="14" t="str">
        <f t="shared" si="2"/>
        <v>-D-D-</v>
      </c>
      <c r="I108" s="14" t="s">
        <v>844</v>
      </c>
      <c r="J108" s="10">
        <f t="shared" si="3"/>
        <v>2</v>
      </c>
      <c r="K108" s="15" t="s">
        <v>33</v>
      </c>
      <c r="L108" s="2">
        <v>-0.57589999999999997</v>
      </c>
      <c r="M108" s="16">
        <v>0</v>
      </c>
      <c r="N108" s="15" t="s">
        <v>9</v>
      </c>
      <c r="O108" s="2">
        <v>-1.2192000000000001</v>
      </c>
      <c r="P108" s="16">
        <v>0</v>
      </c>
      <c r="Q108" s="15" t="s">
        <v>33</v>
      </c>
      <c r="R108" s="2">
        <v>-0.19270000000000001</v>
      </c>
      <c r="S108" s="16">
        <v>0.155</v>
      </c>
      <c r="T108" s="15" t="s">
        <v>9</v>
      </c>
      <c r="U108" s="2">
        <v>-0.85709999999999997</v>
      </c>
      <c r="V108" s="16">
        <v>0</v>
      </c>
      <c r="W108" s="15" t="s">
        <v>33</v>
      </c>
      <c r="X108" s="2">
        <v>-0.47589999999999999</v>
      </c>
      <c r="Y108" s="16">
        <v>2.0000000000000001E-4</v>
      </c>
      <c r="Z108" s="10" t="s">
        <v>34</v>
      </c>
      <c r="AA108" s="10" t="s">
        <v>35</v>
      </c>
      <c r="AB108" s="10" t="s">
        <v>961</v>
      </c>
      <c r="AC108" s="10" t="s">
        <v>961</v>
      </c>
      <c r="AD108" s="10" t="s">
        <v>962</v>
      </c>
      <c r="AE108" s="10">
        <v>31981610</v>
      </c>
      <c r="AF108" s="10">
        <v>7570292</v>
      </c>
      <c r="AG108" s="10" t="s">
        <v>38</v>
      </c>
      <c r="AH108" s="10">
        <v>1715</v>
      </c>
      <c r="AI108" s="10" t="s">
        <v>963</v>
      </c>
      <c r="AJ108" s="10">
        <v>5</v>
      </c>
      <c r="AK108" s="10" t="s">
        <v>33</v>
      </c>
      <c r="AL108" s="10" t="s">
        <v>964</v>
      </c>
      <c r="AM108" s="10" t="s">
        <v>965</v>
      </c>
      <c r="AN108" s="10" t="s">
        <v>966</v>
      </c>
      <c r="AO108" s="10" t="s">
        <v>967</v>
      </c>
      <c r="AP108" s="10" t="s">
        <v>44</v>
      </c>
      <c r="AQ108" s="10" t="s">
        <v>968</v>
      </c>
    </row>
    <row r="109" spans="1:43" s="10" customFormat="1" x14ac:dyDescent="0.35">
      <c r="A109" s="10" t="s">
        <v>969</v>
      </c>
      <c r="B109" s="18" t="s">
        <v>970</v>
      </c>
      <c r="C109" s="11" t="s">
        <v>1468</v>
      </c>
      <c r="D109" s="12">
        <v>-1.5489601194215199</v>
      </c>
      <c r="E109" s="10" t="s">
        <v>1468</v>
      </c>
      <c r="F109" s="12">
        <v>2.576120360379615</v>
      </c>
      <c r="G109" s="13" t="s">
        <v>1468</v>
      </c>
      <c r="H109" s="14" t="str">
        <f t="shared" si="2"/>
        <v>-D-U-</v>
      </c>
      <c r="I109" s="14" t="s">
        <v>844</v>
      </c>
      <c r="J109" s="10">
        <f t="shared" si="3"/>
        <v>2</v>
      </c>
      <c r="K109" s="15" t="s">
        <v>33</v>
      </c>
      <c r="L109" s="2">
        <v>-0.18770000000000001</v>
      </c>
      <c r="M109" s="16">
        <v>0.1104</v>
      </c>
      <c r="N109" s="15" t="s">
        <v>9</v>
      </c>
      <c r="O109" s="2">
        <v>-0.63129999999999997</v>
      </c>
      <c r="P109" s="16">
        <v>0</v>
      </c>
      <c r="Q109" s="15" t="s">
        <v>33</v>
      </c>
      <c r="R109" s="2">
        <v>-0.35370000000000001</v>
      </c>
      <c r="S109" s="16">
        <v>5.9999999999999995E-4</v>
      </c>
      <c r="T109" s="15" t="s">
        <v>219</v>
      </c>
      <c r="U109" s="2">
        <v>1.3652</v>
      </c>
      <c r="V109" s="16">
        <v>0</v>
      </c>
      <c r="W109" s="15" t="s">
        <v>33</v>
      </c>
      <c r="X109" s="2">
        <v>-0.15840000000000001</v>
      </c>
      <c r="Y109" s="16">
        <v>0.28610000000000002</v>
      </c>
      <c r="Z109" s="10" t="s">
        <v>34</v>
      </c>
      <c r="AA109" s="10" t="s">
        <v>35</v>
      </c>
      <c r="AB109" s="10" t="s">
        <v>971</v>
      </c>
      <c r="AC109" s="10" t="s">
        <v>971</v>
      </c>
      <c r="AD109" s="10" t="s">
        <v>972</v>
      </c>
      <c r="AE109" s="10">
        <v>7304854</v>
      </c>
      <c r="AF109" s="10">
        <v>4860577</v>
      </c>
      <c r="AG109" s="10" t="s">
        <v>38</v>
      </c>
      <c r="AH109" s="10">
        <v>2505</v>
      </c>
      <c r="AI109" s="10" t="s">
        <v>973</v>
      </c>
      <c r="AJ109" s="10">
        <v>19</v>
      </c>
      <c r="AK109" s="10" t="s">
        <v>33</v>
      </c>
      <c r="AL109" s="10" t="s">
        <v>974</v>
      </c>
      <c r="AM109" s="10" t="s">
        <v>975</v>
      </c>
      <c r="AN109" s="10" t="s">
        <v>976</v>
      </c>
      <c r="AO109" s="10" t="s">
        <v>977</v>
      </c>
      <c r="AP109" s="10" t="s">
        <v>978</v>
      </c>
      <c r="AQ109" s="10" t="s">
        <v>979</v>
      </c>
    </row>
    <row r="110" spans="1:43" s="10" customFormat="1" x14ac:dyDescent="0.35">
      <c r="A110" s="10" t="s">
        <v>980</v>
      </c>
      <c r="B110" s="18" t="s">
        <v>981</v>
      </c>
      <c r="C110" s="11" t="s">
        <v>1468</v>
      </c>
      <c r="D110" s="12">
        <v>-1.5672116205031648</v>
      </c>
      <c r="E110" s="10" t="s">
        <v>1468</v>
      </c>
      <c r="F110" s="12">
        <v>1.9334802128235145</v>
      </c>
      <c r="G110" s="13" t="s">
        <v>1468</v>
      </c>
      <c r="H110" s="14" t="str">
        <f t="shared" si="2"/>
        <v>-D-U-</v>
      </c>
      <c r="I110" s="14" t="s">
        <v>844</v>
      </c>
      <c r="J110" s="10">
        <f t="shared" si="3"/>
        <v>2</v>
      </c>
      <c r="K110" s="15" t="s">
        <v>33</v>
      </c>
      <c r="L110" s="2">
        <v>-0.15609999999999999</v>
      </c>
      <c r="M110" s="16">
        <v>0.2185</v>
      </c>
      <c r="N110" s="15" t="s">
        <v>9</v>
      </c>
      <c r="O110" s="2">
        <v>-0.6482</v>
      </c>
      <c r="P110" s="16">
        <v>0</v>
      </c>
      <c r="Q110" s="15" t="s">
        <v>33</v>
      </c>
      <c r="R110" s="2">
        <v>-0.33350000000000002</v>
      </c>
      <c r="S110" s="16">
        <v>1.4E-3</v>
      </c>
      <c r="T110" s="15" t="s">
        <v>219</v>
      </c>
      <c r="U110" s="2">
        <v>0.95120000000000005</v>
      </c>
      <c r="V110" s="16">
        <v>0</v>
      </c>
      <c r="W110" s="15" t="s">
        <v>33</v>
      </c>
      <c r="X110" s="2">
        <v>-0.26490000000000002</v>
      </c>
      <c r="Y110" s="16">
        <v>2.4E-2</v>
      </c>
      <c r="Z110" s="10" t="s">
        <v>34</v>
      </c>
      <c r="AA110" s="10" t="s">
        <v>35</v>
      </c>
      <c r="AB110" s="10" t="s">
        <v>982</v>
      </c>
      <c r="AC110" s="10" t="s">
        <v>983</v>
      </c>
      <c r="AD110" s="10" t="s">
        <v>984</v>
      </c>
      <c r="AE110" s="10">
        <v>114431239</v>
      </c>
      <c r="AF110" s="10">
        <v>4290273</v>
      </c>
      <c r="AG110" s="10" t="s">
        <v>38</v>
      </c>
      <c r="AH110" s="10">
        <v>2102</v>
      </c>
      <c r="AI110" s="10" t="s">
        <v>985</v>
      </c>
      <c r="AJ110" s="10">
        <v>3</v>
      </c>
      <c r="AK110" s="10" t="s">
        <v>62</v>
      </c>
      <c r="AL110" s="10" t="s">
        <v>986</v>
      </c>
      <c r="AM110" s="10" t="s">
        <v>987</v>
      </c>
      <c r="AO110" s="10" t="s">
        <v>988</v>
      </c>
      <c r="AP110" s="10" t="s">
        <v>989</v>
      </c>
    </row>
    <row r="111" spans="1:43" s="10" customFormat="1" x14ac:dyDescent="0.35">
      <c r="A111" s="10" t="s">
        <v>990</v>
      </c>
      <c r="B111" s="18" t="s">
        <v>991</v>
      </c>
      <c r="C111" s="11" t="s">
        <v>1468</v>
      </c>
      <c r="D111" s="12">
        <v>-1.9728756142862345</v>
      </c>
      <c r="E111" s="10" t="s">
        <v>1468</v>
      </c>
      <c r="F111" s="12">
        <v>1.7423083842845124</v>
      </c>
      <c r="G111" s="13" t="s">
        <v>1468</v>
      </c>
      <c r="H111" s="14" t="str">
        <f t="shared" si="2"/>
        <v>-D-U-</v>
      </c>
      <c r="I111" s="14" t="s">
        <v>844</v>
      </c>
      <c r="J111" s="10">
        <f t="shared" si="3"/>
        <v>2</v>
      </c>
      <c r="K111" s="15" t="s">
        <v>33</v>
      </c>
      <c r="L111" s="2">
        <v>-0.3049</v>
      </c>
      <c r="M111" s="16">
        <v>1.5299999999999999E-2</v>
      </c>
      <c r="N111" s="15" t="s">
        <v>9</v>
      </c>
      <c r="O111" s="2">
        <v>-0.98029999999999995</v>
      </c>
      <c r="P111" s="16">
        <v>0</v>
      </c>
      <c r="Q111" s="15" t="s">
        <v>33</v>
      </c>
      <c r="R111" s="2">
        <v>0.23319999999999999</v>
      </c>
      <c r="S111" s="16">
        <v>5.8500000000000003E-2</v>
      </c>
      <c r="T111" s="15" t="s">
        <v>219</v>
      </c>
      <c r="U111" s="2">
        <v>0.80100000000000005</v>
      </c>
      <c r="V111" s="16">
        <v>0</v>
      </c>
      <c r="W111" s="15" t="s">
        <v>33</v>
      </c>
      <c r="X111" s="2">
        <v>0.23630000000000001</v>
      </c>
      <c r="Y111" s="16">
        <v>0.113</v>
      </c>
      <c r="Z111" s="10" t="s">
        <v>34</v>
      </c>
      <c r="AA111" s="10" t="s">
        <v>35</v>
      </c>
      <c r="AB111" s="10" t="s">
        <v>992</v>
      </c>
      <c r="AC111" s="10" t="s">
        <v>992</v>
      </c>
      <c r="AD111" s="10" t="s">
        <v>993</v>
      </c>
      <c r="AE111" s="10">
        <v>31560837</v>
      </c>
      <c r="AF111" s="10">
        <v>4730692</v>
      </c>
      <c r="AG111" s="10" t="s">
        <v>38</v>
      </c>
      <c r="AH111" s="10">
        <v>3149</v>
      </c>
      <c r="AI111" s="10" t="s">
        <v>994</v>
      </c>
      <c r="AJ111" s="10">
        <v>9</v>
      </c>
      <c r="AK111" s="10" t="s">
        <v>62</v>
      </c>
      <c r="AL111" s="10" t="s">
        <v>995</v>
      </c>
      <c r="AM111" s="10" t="s">
        <v>996</v>
      </c>
      <c r="AN111" s="10" t="s">
        <v>997</v>
      </c>
      <c r="AO111" s="10" t="s">
        <v>998</v>
      </c>
      <c r="AP111" s="10" t="s">
        <v>999</v>
      </c>
      <c r="AQ111" s="10" t="s">
        <v>1000</v>
      </c>
    </row>
    <row r="112" spans="1:43" s="10" customFormat="1" x14ac:dyDescent="0.35">
      <c r="A112" s="10" t="s">
        <v>1001</v>
      </c>
      <c r="B112" s="18" t="s">
        <v>1002</v>
      </c>
      <c r="C112" s="11" t="s">
        <v>1468</v>
      </c>
      <c r="D112" s="12">
        <v>-1.5198195068898059</v>
      </c>
      <c r="E112" s="10" t="s">
        <v>1468</v>
      </c>
      <c r="F112" s="12">
        <v>1.9000007657497722</v>
      </c>
      <c r="G112" s="13" t="s">
        <v>1468</v>
      </c>
      <c r="H112" s="14" t="str">
        <f t="shared" si="2"/>
        <v>-D-U-</v>
      </c>
      <c r="I112" s="14" t="s">
        <v>844</v>
      </c>
      <c r="J112" s="10">
        <f t="shared" si="3"/>
        <v>2</v>
      </c>
      <c r="K112" s="15" t="s">
        <v>33</v>
      </c>
      <c r="L112" s="2">
        <v>-2.3300000000000001E-2</v>
      </c>
      <c r="M112" s="16">
        <v>0.89219999999999999</v>
      </c>
      <c r="N112" s="15" t="s">
        <v>9</v>
      </c>
      <c r="O112" s="2">
        <v>-0.60389999999999999</v>
      </c>
      <c r="P112" s="16">
        <v>0</v>
      </c>
      <c r="Q112" s="15" t="s">
        <v>33</v>
      </c>
      <c r="R112" s="2">
        <v>-7.3200000000000001E-2</v>
      </c>
      <c r="S112" s="16">
        <v>0.64359999999999995</v>
      </c>
      <c r="T112" s="15" t="s">
        <v>219</v>
      </c>
      <c r="U112" s="2">
        <v>0.92600000000000005</v>
      </c>
      <c r="V112" s="16">
        <v>0</v>
      </c>
      <c r="W112" s="15" t="s">
        <v>33</v>
      </c>
      <c r="X112" s="2">
        <v>-0.2419</v>
      </c>
      <c r="Y112" s="16">
        <v>7.5200000000000003E-2</v>
      </c>
      <c r="Z112" s="10" t="s">
        <v>34</v>
      </c>
      <c r="AA112" s="10" t="s">
        <v>35</v>
      </c>
      <c r="AB112" s="10" t="s">
        <v>1003</v>
      </c>
      <c r="AC112" s="10" t="s">
        <v>1003</v>
      </c>
      <c r="AD112" s="10" t="s">
        <v>1004</v>
      </c>
      <c r="AE112" s="10">
        <v>42476047</v>
      </c>
      <c r="AF112" s="10">
        <v>5340722</v>
      </c>
      <c r="AG112" s="10" t="s">
        <v>38</v>
      </c>
      <c r="AH112" s="10">
        <v>700</v>
      </c>
      <c r="AI112" s="10" t="s">
        <v>1005</v>
      </c>
      <c r="AJ112" s="10">
        <v>7</v>
      </c>
      <c r="AK112" s="10" t="s">
        <v>33</v>
      </c>
      <c r="AL112" s="10" t="s">
        <v>1006</v>
      </c>
      <c r="AM112" s="10" t="s">
        <v>1007</v>
      </c>
      <c r="AN112" s="10" t="s">
        <v>1008</v>
      </c>
      <c r="AO112" s="10" t="s">
        <v>1009</v>
      </c>
      <c r="AP112" s="10" t="s">
        <v>903</v>
      </c>
      <c r="AQ112" s="10" t="s">
        <v>1010</v>
      </c>
    </row>
    <row r="113" spans="1:43" s="10" customFormat="1" x14ac:dyDescent="0.35">
      <c r="A113" s="10" t="s">
        <v>1011</v>
      </c>
      <c r="B113" s="18" t="s">
        <v>1012</v>
      </c>
      <c r="C113" s="11" t="s">
        <v>1468</v>
      </c>
      <c r="D113" s="12">
        <v>-1.5649320325363401</v>
      </c>
      <c r="E113" s="10" t="s">
        <v>1468</v>
      </c>
      <c r="F113" s="12">
        <v>1.6564561354799394</v>
      </c>
      <c r="G113" s="13" t="s">
        <v>1468</v>
      </c>
      <c r="H113" s="14" t="str">
        <f t="shared" si="2"/>
        <v>-D-U-</v>
      </c>
      <c r="I113" s="14" t="s">
        <v>844</v>
      </c>
      <c r="J113" s="10">
        <f t="shared" si="3"/>
        <v>2</v>
      </c>
      <c r="K113" s="15" t="s">
        <v>33</v>
      </c>
      <c r="L113" s="2">
        <v>-0.21629999999999999</v>
      </c>
      <c r="M113" s="16">
        <v>6.4600000000000005E-2</v>
      </c>
      <c r="N113" s="15" t="s">
        <v>9</v>
      </c>
      <c r="O113" s="2">
        <v>-0.64610000000000001</v>
      </c>
      <c r="P113" s="16">
        <v>0</v>
      </c>
      <c r="Q113" s="15" t="s">
        <v>33</v>
      </c>
      <c r="R113" s="2">
        <v>-0.36099999999999999</v>
      </c>
      <c r="S113" s="16">
        <v>5.0000000000000001E-4</v>
      </c>
      <c r="T113" s="15" t="s">
        <v>219</v>
      </c>
      <c r="U113" s="2">
        <v>0.72809999999999997</v>
      </c>
      <c r="V113" s="16">
        <v>0</v>
      </c>
      <c r="W113" s="15" t="s">
        <v>33</v>
      </c>
      <c r="X113" s="2">
        <v>-0.17050000000000001</v>
      </c>
      <c r="Y113" s="16">
        <v>0.1694</v>
      </c>
      <c r="Z113" s="10" t="s">
        <v>34</v>
      </c>
      <c r="AA113" s="10" t="s">
        <v>35</v>
      </c>
      <c r="AB113" s="10" t="s">
        <v>1013</v>
      </c>
      <c r="AC113" s="10" t="s">
        <v>1013</v>
      </c>
      <c r="AD113" s="10" t="s">
        <v>1014</v>
      </c>
      <c r="AE113" s="10">
        <v>31982852</v>
      </c>
      <c r="AF113" s="10">
        <v>4810646</v>
      </c>
      <c r="AG113" s="10" t="s">
        <v>38</v>
      </c>
      <c r="AH113" s="10">
        <v>1987</v>
      </c>
      <c r="AI113" s="10" t="s">
        <v>1015</v>
      </c>
      <c r="AJ113" s="10">
        <v>2</v>
      </c>
      <c r="AK113" s="10" t="s">
        <v>33</v>
      </c>
      <c r="AL113" s="10" t="s">
        <v>1016</v>
      </c>
      <c r="AM113" s="10" t="s">
        <v>1017</v>
      </c>
      <c r="AN113" s="10" t="s">
        <v>1018</v>
      </c>
      <c r="AO113" s="10" t="s">
        <v>1019</v>
      </c>
      <c r="AP113" s="10" t="s">
        <v>1020</v>
      </c>
      <c r="AQ113" s="10" t="s">
        <v>1021</v>
      </c>
    </row>
    <row r="114" spans="1:43" s="10" customFormat="1" x14ac:dyDescent="0.35">
      <c r="A114" s="10" t="s">
        <v>1022</v>
      </c>
      <c r="B114" s="18" t="s">
        <v>1023</v>
      </c>
      <c r="C114" s="11" t="s">
        <v>1468</v>
      </c>
      <c r="D114" s="12">
        <v>-1.6373922817896567</v>
      </c>
      <c r="E114" s="10" t="s">
        <v>1468</v>
      </c>
      <c r="F114" s="12">
        <v>2.0572255832722113</v>
      </c>
      <c r="G114" s="13" t="s">
        <v>1468</v>
      </c>
      <c r="H114" s="14" t="str">
        <f t="shared" si="2"/>
        <v>-D-U-</v>
      </c>
      <c r="I114" s="14" t="s">
        <v>844</v>
      </c>
      <c r="J114" s="10">
        <f t="shared" si="3"/>
        <v>2</v>
      </c>
      <c r="K114" s="15" t="s">
        <v>33</v>
      </c>
      <c r="L114" s="2">
        <v>-0.3382</v>
      </c>
      <c r="M114" s="16">
        <v>1.5E-3</v>
      </c>
      <c r="N114" s="15" t="s">
        <v>9</v>
      </c>
      <c r="O114" s="2">
        <v>-0.71140000000000003</v>
      </c>
      <c r="P114" s="16">
        <v>0</v>
      </c>
      <c r="Q114" s="15" t="s">
        <v>33</v>
      </c>
      <c r="R114" s="2">
        <v>-0.41589999999999999</v>
      </c>
      <c r="S114" s="16">
        <v>0</v>
      </c>
      <c r="T114" s="15" t="s">
        <v>219</v>
      </c>
      <c r="U114" s="2">
        <v>1.0407</v>
      </c>
      <c r="V114" s="16">
        <v>0</v>
      </c>
      <c r="W114" s="15" t="s">
        <v>33</v>
      </c>
      <c r="X114" s="2">
        <v>-0.17799999999999999</v>
      </c>
      <c r="Y114" s="16">
        <v>0.19309999999999999</v>
      </c>
      <c r="Z114" s="10" t="s">
        <v>34</v>
      </c>
      <c r="AA114" s="10" t="s">
        <v>35</v>
      </c>
      <c r="AB114" s="10" t="s">
        <v>1024</v>
      </c>
      <c r="AC114" s="10" t="s">
        <v>1024</v>
      </c>
      <c r="AD114" s="10" t="s">
        <v>1025</v>
      </c>
      <c r="AE114" s="10">
        <v>133778930</v>
      </c>
      <c r="AF114" s="10">
        <v>3890288</v>
      </c>
      <c r="AG114" s="10" t="s">
        <v>38</v>
      </c>
      <c r="AH114" s="10">
        <v>2370</v>
      </c>
      <c r="AI114" s="10" t="s">
        <v>1026</v>
      </c>
      <c r="AJ114" s="10">
        <v>7</v>
      </c>
      <c r="AK114" s="10" t="s">
        <v>62</v>
      </c>
      <c r="AL114" s="10" t="s">
        <v>1027</v>
      </c>
      <c r="AM114" s="10" t="s">
        <v>1028</v>
      </c>
    </row>
    <row r="115" spans="1:43" s="10" customFormat="1" x14ac:dyDescent="0.35">
      <c r="A115" s="10" t="s">
        <v>1029</v>
      </c>
      <c r="B115" s="18" t="s">
        <v>1030</v>
      </c>
      <c r="C115" s="11" t="s">
        <v>1468</v>
      </c>
      <c r="D115" s="12">
        <v>-2.2684392121507257</v>
      </c>
      <c r="E115" s="10" t="s">
        <v>1468</v>
      </c>
      <c r="F115" s="12">
        <v>1.5434941339495234</v>
      </c>
      <c r="G115" s="13" t="s">
        <v>1468</v>
      </c>
      <c r="H115" s="14" t="str">
        <f t="shared" si="2"/>
        <v>-D-U-</v>
      </c>
      <c r="I115" s="14" t="s">
        <v>844</v>
      </c>
      <c r="J115" s="10">
        <f t="shared" si="3"/>
        <v>2</v>
      </c>
      <c r="K115" s="15" t="s">
        <v>33</v>
      </c>
      <c r="L115" s="2">
        <v>6.4299999999999996E-2</v>
      </c>
      <c r="M115" s="16">
        <v>0.60899999999999999</v>
      </c>
      <c r="N115" s="15" t="s">
        <v>9</v>
      </c>
      <c r="O115" s="2">
        <v>-1.1817</v>
      </c>
      <c r="P115" s="16">
        <v>0</v>
      </c>
      <c r="Q115" s="15" t="s">
        <v>33</v>
      </c>
      <c r="R115" s="2">
        <v>0.15379999999999999</v>
      </c>
      <c r="S115" s="16">
        <v>0.16639999999999999</v>
      </c>
      <c r="T115" s="15" t="s">
        <v>219</v>
      </c>
      <c r="U115" s="2">
        <v>0.62619999999999998</v>
      </c>
      <c r="V115" s="16">
        <v>0</v>
      </c>
      <c r="W115" s="15" t="s">
        <v>33</v>
      </c>
      <c r="X115" s="2">
        <v>0.56810000000000005</v>
      </c>
      <c r="Y115" s="16">
        <v>0</v>
      </c>
      <c r="Z115" s="10" t="s">
        <v>34</v>
      </c>
      <c r="AA115" s="10" t="s">
        <v>35</v>
      </c>
      <c r="AB115" s="10" t="s">
        <v>1031</v>
      </c>
      <c r="AC115" s="10" t="s">
        <v>1031</v>
      </c>
      <c r="AD115" s="10" t="s">
        <v>1032</v>
      </c>
      <c r="AE115" s="10">
        <v>28875779</v>
      </c>
      <c r="AF115" s="10">
        <v>1780762</v>
      </c>
      <c r="AG115" s="10" t="s">
        <v>38</v>
      </c>
      <c r="AH115" s="10">
        <v>320</v>
      </c>
      <c r="AI115" s="10" t="s">
        <v>1033</v>
      </c>
      <c r="AJ115" s="10">
        <v>7</v>
      </c>
      <c r="AK115" s="10" t="s">
        <v>62</v>
      </c>
      <c r="AL115" s="10" t="s">
        <v>1034</v>
      </c>
      <c r="AM115" s="10" t="s">
        <v>1035</v>
      </c>
      <c r="AP115" s="10" t="s">
        <v>1036</v>
      </c>
      <c r="AQ115" s="10" t="s">
        <v>1037</v>
      </c>
    </row>
    <row r="116" spans="1:43" s="10" customFormat="1" x14ac:dyDescent="0.35">
      <c r="A116" s="10" t="s">
        <v>1038</v>
      </c>
      <c r="B116" s="18" t="s">
        <v>1039</v>
      </c>
      <c r="C116" s="11" t="s">
        <v>1468</v>
      </c>
      <c r="D116" s="12">
        <v>-1.7209438181580823</v>
      </c>
      <c r="E116" s="10" t="s">
        <v>1468</v>
      </c>
      <c r="F116" s="12">
        <v>1.5788783301018423</v>
      </c>
      <c r="G116" s="13" t="s">
        <v>1468</v>
      </c>
      <c r="H116" s="14" t="str">
        <f t="shared" si="2"/>
        <v>-D-U-</v>
      </c>
      <c r="I116" s="14" t="s">
        <v>844</v>
      </c>
      <c r="J116" s="10">
        <f t="shared" si="3"/>
        <v>2</v>
      </c>
      <c r="K116" s="15" t="s">
        <v>33</v>
      </c>
      <c r="L116" s="2">
        <v>0.25650000000000001</v>
      </c>
      <c r="M116" s="16">
        <v>2.8500000000000001E-2</v>
      </c>
      <c r="N116" s="15" t="s">
        <v>9</v>
      </c>
      <c r="O116" s="2">
        <v>-0.78320000000000001</v>
      </c>
      <c r="P116" s="16">
        <v>0</v>
      </c>
      <c r="Q116" s="15" t="s">
        <v>33</v>
      </c>
      <c r="R116" s="2">
        <v>0.16550000000000001</v>
      </c>
      <c r="S116" s="16">
        <v>0.27650000000000002</v>
      </c>
      <c r="T116" s="15" t="s">
        <v>219</v>
      </c>
      <c r="U116" s="2">
        <v>0.65890000000000004</v>
      </c>
      <c r="V116" s="16">
        <v>0</v>
      </c>
      <c r="W116" s="15" t="s">
        <v>33</v>
      </c>
      <c r="X116" s="2">
        <v>0.57279999999999998</v>
      </c>
      <c r="Y116" s="16">
        <v>0</v>
      </c>
      <c r="Z116" s="10" t="s">
        <v>34</v>
      </c>
      <c r="AA116" s="10" t="s">
        <v>35</v>
      </c>
      <c r="AB116" s="10" t="s">
        <v>1040</v>
      </c>
      <c r="AC116" s="10" t="s">
        <v>1040</v>
      </c>
      <c r="AD116" s="10" t="s">
        <v>1041</v>
      </c>
      <c r="AE116" s="10">
        <v>6754575</v>
      </c>
      <c r="AF116" s="10">
        <v>4880386</v>
      </c>
      <c r="AG116" s="10" t="s">
        <v>38</v>
      </c>
      <c r="AH116" s="10">
        <v>2872</v>
      </c>
      <c r="AI116" s="10" t="s">
        <v>1042</v>
      </c>
      <c r="AJ116" s="10">
        <v>16</v>
      </c>
      <c r="AK116" s="10" t="s">
        <v>62</v>
      </c>
      <c r="AL116" s="10" t="s">
        <v>1043</v>
      </c>
      <c r="AM116" s="10" t="s">
        <v>1044</v>
      </c>
      <c r="AN116" s="10" t="s">
        <v>1045</v>
      </c>
      <c r="AO116" s="10" t="s">
        <v>1046</v>
      </c>
      <c r="AQ116" s="10" t="s">
        <v>1047</v>
      </c>
    </row>
    <row r="117" spans="1:43" s="10" customFormat="1" x14ac:dyDescent="0.35">
      <c r="A117" s="10" t="s">
        <v>1048</v>
      </c>
      <c r="B117" s="18" t="s">
        <v>1049</v>
      </c>
      <c r="C117" s="11" t="s">
        <v>1468</v>
      </c>
      <c r="D117" s="12">
        <v>-1.8629642636268575</v>
      </c>
      <c r="E117" s="10" t="s">
        <v>1468</v>
      </c>
      <c r="F117" s="12">
        <v>2.680310241638959</v>
      </c>
      <c r="G117" s="13" t="s">
        <v>1468</v>
      </c>
      <c r="H117" s="14" t="str">
        <f t="shared" si="2"/>
        <v>-D-U-</v>
      </c>
      <c r="I117" s="14" t="s">
        <v>844</v>
      </c>
      <c r="J117" s="10">
        <f t="shared" si="3"/>
        <v>2</v>
      </c>
      <c r="K117" s="15" t="s">
        <v>33</v>
      </c>
      <c r="L117" s="2">
        <v>-0.3569</v>
      </c>
      <c r="M117" s="16">
        <v>3.3E-3</v>
      </c>
      <c r="N117" s="15" t="s">
        <v>9</v>
      </c>
      <c r="O117" s="2">
        <v>-0.89759999999999995</v>
      </c>
      <c r="P117" s="16">
        <v>0</v>
      </c>
      <c r="Q117" s="15" t="s">
        <v>33</v>
      </c>
      <c r="R117" s="2">
        <v>-0.42049999999999998</v>
      </c>
      <c r="S117" s="16">
        <v>1E-4</v>
      </c>
      <c r="T117" s="15" t="s">
        <v>219</v>
      </c>
      <c r="U117" s="2">
        <v>1.4224000000000001</v>
      </c>
      <c r="V117" s="16">
        <v>0</v>
      </c>
      <c r="W117" s="15" t="s">
        <v>33</v>
      </c>
      <c r="X117" s="2">
        <v>-1.67E-2</v>
      </c>
      <c r="Y117" s="16">
        <v>0.95499999999999996</v>
      </c>
      <c r="Z117" s="10" t="s">
        <v>34</v>
      </c>
      <c r="AA117" s="10" t="s">
        <v>35</v>
      </c>
      <c r="AB117" s="10" t="s">
        <v>1050</v>
      </c>
      <c r="AC117" s="10" t="s">
        <v>1051</v>
      </c>
      <c r="AD117" s="10" t="s">
        <v>1052</v>
      </c>
      <c r="AE117" s="10">
        <v>142347841</v>
      </c>
      <c r="AF117" s="10">
        <v>1070397</v>
      </c>
      <c r="AG117" s="10" t="s">
        <v>38</v>
      </c>
      <c r="AH117" s="10">
        <v>3475</v>
      </c>
      <c r="AI117" s="10" t="s">
        <v>1053</v>
      </c>
      <c r="AJ117" s="10">
        <v>7</v>
      </c>
      <c r="AK117" s="10" t="s">
        <v>33</v>
      </c>
      <c r="AL117" s="10" t="s">
        <v>1054</v>
      </c>
      <c r="AM117" s="10" t="s">
        <v>1055</v>
      </c>
      <c r="AN117" s="10" t="s">
        <v>1056</v>
      </c>
      <c r="AO117" s="10" t="s">
        <v>977</v>
      </c>
      <c r="AP117" s="10" t="s">
        <v>1057</v>
      </c>
      <c r="AQ117" s="10" t="s">
        <v>1058</v>
      </c>
    </row>
    <row r="118" spans="1:43" s="10" customFormat="1" x14ac:dyDescent="0.35">
      <c r="A118" s="10" t="s">
        <v>1059</v>
      </c>
      <c r="B118" s="18" t="s">
        <v>1060</v>
      </c>
      <c r="C118" s="11" t="s">
        <v>1468</v>
      </c>
      <c r="D118" s="12">
        <v>-1.4966117427701573</v>
      </c>
      <c r="E118" s="10" t="s">
        <v>1468</v>
      </c>
      <c r="F118" s="12">
        <v>2.1256440051957206</v>
      </c>
      <c r="G118" s="13" t="s">
        <v>1468</v>
      </c>
      <c r="H118" s="14" t="str">
        <f t="shared" si="2"/>
        <v>-D-U-</v>
      </c>
      <c r="I118" s="14" t="s">
        <v>844</v>
      </c>
      <c r="J118" s="10">
        <f t="shared" si="3"/>
        <v>2</v>
      </c>
      <c r="K118" s="15" t="s">
        <v>33</v>
      </c>
      <c r="L118" s="2">
        <v>0.28820000000000001</v>
      </c>
      <c r="M118" s="16">
        <v>1.8700000000000001E-2</v>
      </c>
      <c r="N118" s="15" t="s">
        <v>9</v>
      </c>
      <c r="O118" s="2">
        <v>-0.58169999999999999</v>
      </c>
      <c r="P118" s="16">
        <v>0</v>
      </c>
      <c r="Q118" s="15" t="s">
        <v>33</v>
      </c>
      <c r="R118" s="2">
        <v>-1.6299999999999999E-2</v>
      </c>
      <c r="S118" s="16">
        <v>0.93940000000000001</v>
      </c>
      <c r="T118" s="15" t="s">
        <v>219</v>
      </c>
      <c r="U118" s="2">
        <v>1.0879000000000001</v>
      </c>
      <c r="V118" s="16">
        <v>0</v>
      </c>
      <c r="W118" s="15" t="s">
        <v>33</v>
      </c>
      <c r="X118" s="2">
        <v>-8.5900000000000004E-2</v>
      </c>
      <c r="Y118" s="16">
        <v>0.64949999999999997</v>
      </c>
      <c r="Z118" s="10" t="s">
        <v>34</v>
      </c>
      <c r="AA118" s="10" t="s">
        <v>660</v>
      </c>
      <c r="AB118" s="10" t="s">
        <v>1061</v>
      </c>
      <c r="AC118" s="10" t="s">
        <v>1061</v>
      </c>
      <c r="AD118" s="10" t="s">
        <v>1062</v>
      </c>
      <c r="AE118" s="10">
        <v>21489940</v>
      </c>
      <c r="AF118" s="10">
        <v>5490528</v>
      </c>
      <c r="AG118" s="10" t="s">
        <v>38</v>
      </c>
      <c r="AH118" s="10">
        <v>5400</v>
      </c>
      <c r="AI118" s="10" t="s">
        <v>1063</v>
      </c>
    </row>
    <row r="119" spans="1:43" s="10" customFormat="1" x14ac:dyDescent="0.35">
      <c r="A119" s="10" t="s">
        <v>1064</v>
      </c>
      <c r="B119" s="18" t="s">
        <v>1065</v>
      </c>
      <c r="C119" s="11" t="s">
        <v>1468</v>
      </c>
      <c r="D119" s="12">
        <v>-2.523979162938871</v>
      </c>
      <c r="E119" s="10" t="s">
        <v>1468</v>
      </c>
      <c r="F119" s="12">
        <v>3.8610680994870283</v>
      </c>
      <c r="G119" s="13" t="s">
        <v>1468</v>
      </c>
      <c r="H119" s="14" t="str">
        <f t="shared" si="2"/>
        <v>-D-U-</v>
      </c>
      <c r="I119" s="14" t="s">
        <v>844</v>
      </c>
      <c r="J119" s="10">
        <f t="shared" si="3"/>
        <v>2</v>
      </c>
      <c r="K119" s="15" t="s">
        <v>33</v>
      </c>
      <c r="L119" s="2">
        <v>-0.35709999999999997</v>
      </c>
      <c r="M119" s="16">
        <v>2.2000000000000001E-3</v>
      </c>
      <c r="N119" s="15" t="s">
        <v>9</v>
      </c>
      <c r="O119" s="2">
        <v>-1.3357000000000001</v>
      </c>
      <c r="P119" s="16">
        <v>0</v>
      </c>
      <c r="Q119" s="15" t="s">
        <v>33</v>
      </c>
      <c r="R119" s="2">
        <v>-0.5474</v>
      </c>
      <c r="S119" s="16">
        <v>0</v>
      </c>
      <c r="T119" s="15" t="s">
        <v>219</v>
      </c>
      <c r="U119" s="2">
        <v>1.9490000000000001</v>
      </c>
      <c r="V119" s="16">
        <v>0</v>
      </c>
      <c r="W119" s="15" t="s">
        <v>33</v>
      </c>
      <c r="X119" s="2">
        <v>-0.1779</v>
      </c>
      <c r="Y119" s="16">
        <v>0.27579999999999999</v>
      </c>
      <c r="Z119" s="10" t="s">
        <v>34</v>
      </c>
      <c r="AA119" s="10" t="s">
        <v>35</v>
      </c>
      <c r="AB119" s="10" t="s">
        <v>1066</v>
      </c>
      <c r="AC119" s="10" t="s">
        <v>1067</v>
      </c>
      <c r="AD119" s="10" t="s">
        <v>1068</v>
      </c>
      <c r="AE119" s="10">
        <v>67189166</v>
      </c>
      <c r="AF119" s="10">
        <v>4220474</v>
      </c>
      <c r="AG119" s="10" t="s">
        <v>38</v>
      </c>
      <c r="AH119" s="10">
        <v>5936</v>
      </c>
      <c r="AI119" s="10" t="s">
        <v>1069</v>
      </c>
      <c r="AJ119" s="10">
        <v>11</v>
      </c>
      <c r="AK119" s="10" t="s">
        <v>62</v>
      </c>
      <c r="AL119" s="10" t="s">
        <v>1070</v>
      </c>
      <c r="AM119" s="10" t="s">
        <v>1071</v>
      </c>
      <c r="AN119" s="10" t="s">
        <v>1056</v>
      </c>
      <c r="AO119" s="10" t="s">
        <v>1072</v>
      </c>
    </row>
    <row r="120" spans="1:43" s="10" customFormat="1" x14ac:dyDescent="0.35">
      <c r="A120" s="10" t="s">
        <v>1073</v>
      </c>
      <c r="B120" s="18" t="s">
        <v>1074</v>
      </c>
      <c r="C120" s="11" t="s">
        <v>1468</v>
      </c>
      <c r="D120" s="12">
        <v>-1.7060973863571605</v>
      </c>
      <c r="E120" s="10" t="s">
        <v>1468</v>
      </c>
      <c r="F120" s="12">
        <v>1.6166417376111339</v>
      </c>
      <c r="G120" s="13" t="s">
        <v>1468</v>
      </c>
      <c r="H120" s="14" t="str">
        <f t="shared" si="2"/>
        <v>-D-U-</v>
      </c>
      <c r="I120" s="14" t="s">
        <v>844</v>
      </c>
      <c r="J120" s="10">
        <f t="shared" si="3"/>
        <v>2</v>
      </c>
      <c r="K120" s="15" t="s">
        <v>33</v>
      </c>
      <c r="L120" s="2">
        <v>-0.46629999999999999</v>
      </c>
      <c r="M120" s="16">
        <v>0</v>
      </c>
      <c r="N120" s="15" t="s">
        <v>9</v>
      </c>
      <c r="O120" s="2">
        <v>-0.77070000000000005</v>
      </c>
      <c r="P120" s="16">
        <v>0</v>
      </c>
      <c r="Q120" s="15" t="s">
        <v>33</v>
      </c>
      <c r="R120" s="2">
        <v>-0.53979999999999995</v>
      </c>
      <c r="S120" s="16">
        <v>0</v>
      </c>
      <c r="T120" s="15" t="s">
        <v>219</v>
      </c>
      <c r="U120" s="2">
        <v>0.69299999999999995</v>
      </c>
      <c r="V120" s="16">
        <v>0</v>
      </c>
      <c r="W120" s="15" t="s">
        <v>33</v>
      </c>
      <c r="X120" s="2">
        <v>-0.30109999999999998</v>
      </c>
      <c r="Y120" s="16">
        <v>5.7999999999999996E-3</v>
      </c>
      <c r="Z120" s="10" t="s">
        <v>34</v>
      </c>
      <c r="AA120" s="10" t="s">
        <v>35</v>
      </c>
      <c r="AB120" s="10" t="s">
        <v>1075</v>
      </c>
      <c r="AC120" s="10" t="s">
        <v>1075</v>
      </c>
      <c r="AD120" s="10" t="s">
        <v>1076</v>
      </c>
      <c r="AE120" s="10">
        <v>134032009</v>
      </c>
      <c r="AF120" s="10">
        <v>870601</v>
      </c>
      <c r="AG120" s="10" t="s">
        <v>38</v>
      </c>
      <c r="AH120" s="10">
        <v>946</v>
      </c>
      <c r="AI120" s="10" t="s">
        <v>1077</v>
      </c>
      <c r="AJ120" s="10">
        <v>14</v>
      </c>
      <c r="AK120" s="10" t="s">
        <v>33</v>
      </c>
      <c r="AL120" s="10" t="s">
        <v>1078</v>
      </c>
      <c r="AM120" s="10" t="s">
        <v>1079</v>
      </c>
      <c r="AN120" s="10" t="s">
        <v>1080</v>
      </c>
      <c r="AP120" s="10" t="s">
        <v>1081</v>
      </c>
      <c r="AQ120" s="10" t="s">
        <v>1082</v>
      </c>
    </row>
    <row r="121" spans="1:43" s="10" customFormat="1" x14ac:dyDescent="0.35">
      <c r="A121" s="10" t="s">
        <v>1083</v>
      </c>
      <c r="B121" s="18" t="s">
        <v>1084</v>
      </c>
      <c r="C121" s="11" t="s">
        <v>1468</v>
      </c>
      <c r="D121" s="12">
        <v>-1.5680809081514773</v>
      </c>
      <c r="E121" s="10" t="s">
        <v>1468</v>
      </c>
      <c r="F121" s="12">
        <v>1.6084822326280566</v>
      </c>
      <c r="G121" s="13" t="s">
        <v>1468</v>
      </c>
      <c r="H121" s="14" t="str">
        <f t="shared" si="2"/>
        <v>-D-U-</v>
      </c>
      <c r="I121" s="14" t="s">
        <v>844</v>
      </c>
      <c r="J121" s="10">
        <f t="shared" si="3"/>
        <v>2</v>
      </c>
      <c r="K121" s="15" t="s">
        <v>33</v>
      </c>
      <c r="L121" s="2">
        <v>-0.28620000000000001</v>
      </c>
      <c r="M121" s="16">
        <v>8.0000000000000002E-3</v>
      </c>
      <c r="N121" s="15" t="s">
        <v>9</v>
      </c>
      <c r="O121" s="2">
        <v>-0.64900000000000002</v>
      </c>
      <c r="P121" s="16">
        <v>0</v>
      </c>
      <c r="Q121" s="15" t="s">
        <v>33</v>
      </c>
      <c r="R121" s="2">
        <v>-0.1246</v>
      </c>
      <c r="S121" s="16">
        <v>0.44259999999999999</v>
      </c>
      <c r="T121" s="15" t="s">
        <v>219</v>
      </c>
      <c r="U121" s="2">
        <v>0.68569999999999998</v>
      </c>
      <c r="V121" s="16">
        <v>0</v>
      </c>
      <c r="W121" s="15" t="s">
        <v>33</v>
      </c>
      <c r="X121" s="2">
        <v>-7.8299999999999995E-2</v>
      </c>
      <c r="Y121" s="16">
        <v>0.69420000000000004</v>
      </c>
      <c r="Z121" s="10" t="s">
        <v>34</v>
      </c>
      <c r="AA121" s="10" t="s">
        <v>35</v>
      </c>
      <c r="AB121" s="10" t="s">
        <v>1085</v>
      </c>
      <c r="AC121" s="10" t="s">
        <v>1085</v>
      </c>
      <c r="AD121" s="10" t="s">
        <v>1086</v>
      </c>
      <c r="AE121" s="10">
        <v>142367127</v>
      </c>
      <c r="AF121" s="10">
        <v>6250672</v>
      </c>
      <c r="AG121" s="10" t="s">
        <v>38</v>
      </c>
      <c r="AH121" s="10">
        <v>2602</v>
      </c>
      <c r="AI121" s="10" t="s">
        <v>1087</v>
      </c>
      <c r="AJ121" s="10">
        <v>15</v>
      </c>
      <c r="AK121" s="10" t="s">
        <v>62</v>
      </c>
      <c r="AL121" s="10" t="s">
        <v>1088</v>
      </c>
      <c r="AM121" s="10" t="s">
        <v>1089</v>
      </c>
      <c r="AN121" s="10" t="s">
        <v>1090</v>
      </c>
      <c r="AO121" s="10" t="s">
        <v>1091</v>
      </c>
      <c r="AP121" s="10" t="s">
        <v>1092</v>
      </c>
      <c r="AQ121" s="10" t="s">
        <v>1093</v>
      </c>
    </row>
    <row r="122" spans="1:43" s="10" customFormat="1" x14ac:dyDescent="0.35">
      <c r="A122" s="10" t="s">
        <v>1094</v>
      </c>
      <c r="B122" s="18" t="s">
        <v>1095</v>
      </c>
      <c r="C122" s="11" t="s">
        <v>1468</v>
      </c>
      <c r="D122" s="12">
        <v>-1.5569255948837284</v>
      </c>
      <c r="E122" s="10" t="s">
        <v>1468</v>
      </c>
      <c r="F122" s="12">
        <v>1.5539068252216413</v>
      </c>
      <c r="G122" s="13" t="s">
        <v>1468</v>
      </c>
      <c r="H122" s="14" t="str">
        <f t="shared" si="2"/>
        <v>-D-U-</v>
      </c>
      <c r="I122" s="14" t="s">
        <v>844</v>
      </c>
      <c r="J122" s="10">
        <f t="shared" si="3"/>
        <v>2</v>
      </c>
      <c r="K122" s="15" t="s">
        <v>33</v>
      </c>
      <c r="L122" s="2">
        <v>0.26379999999999998</v>
      </c>
      <c r="M122" s="16">
        <v>4.9599999999999998E-2</v>
      </c>
      <c r="N122" s="15" t="s">
        <v>9</v>
      </c>
      <c r="O122" s="2">
        <v>-0.63870000000000005</v>
      </c>
      <c r="P122" s="16">
        <v>0</v>
      </c>
      <c r="Q122" s="15" t="s">
        <v>33</v>
      </c>
      <c r="R122" s="2">
        <v>0.42420000000000002</v>
      </c>
      <c r="S122" s="16">
        <v>6.9999999999999999E-4</v>
      </c>
      <c r="T122" s="15" t="s">
        <v>219</v>
      </c>
      <c r="U122" s="2">
        <v>0.63590000000000002</v>
      </c>
      <c r="V122" s="16">
        <v>0</v>
      </c>
      <c r="W122" s="15" t="s">
        <v>33</v>
      </c>
      <c r="X122" s="2">
        <v>0.24329999999999999</v>
      </c>
      <c r="Y122" s="16">
        <v>0.1804</v>
      </c>
      <c r="Z122" s="10" t="s">
        <v>34</v>
      </c>
      <c r="AA122" s="10" t="s">
        <v>35</v>
      </c>
      <c r="AB122" s="10" t="s">
        <v>1096</v>
      </c>
      <c r="AC122" s="10" t="s">
        <v>1097</v>
      </c>
      <c r="AD122" s="10" t="s">
        <v>1098</v>
      </c>
      <c r="AE122" s="10">
        <v>51036632</v>
      </c>
      <c r="AF122" s="10">
        <v>870156</v>
      </c>
      <c r="AG122" s="10" t="s">
        <v>38</v>
      </c>
      <c r="AH122" s="10">
        <v>3849</v>
      </c>
      <c r="AI122" s="10" t="s">
        <v>1099</v>
      </c>
      <c r="AJ122" s="10">
        <v>16</v>
      </c>
      <c r="AK122" s="10" t="s">
        <v>33</v>
      </c>
      <c r="AL122" s="10" t="s">
        <v>1100</v>
      </c>
      <c r="AM122" s="10" t="s">
        <v>1101</v>
      </c>
      <c r="AN122" s="10" t="s">
        <v>215</v>
      </c>
    </row>
    <row r="123" spans="1:43" s="10" customFormat="1" x14ac:dyDescent="0.35">
      <c r="A123" s="10" t="s">
        <v>1102</v>
      </c>
      <c r="B123" s="18" t="s">
        <v>1103</v>
      </c>
      <c r="C123" s="11" t="s">
        <v>1468</v>
      </c>
      <c r="D123" s="12">
        <v>-2.1500943958244547</v>
      </c>
      <c r="E123" s="10" t="s">
        <v>1468</v>
      </c>
      <c r="F123" s="12">
        <v>2.2217554082225175</v>
      </c>
      <c r="G123" s="13" t="s">
        <v>1468</v>
      </c>
      <c r="H123" s="14" t="str">
        <f t="shared" si="2"/>
        <v>-D-U-</v>
      </c>
      <c r="I123" s="14" t="s">
        <v>844</v>
      </c>
      <c r="J123" s="10">
        <f t="shared" si="3"/>
        <v>2</v>
      </c>
      <c r="K123" s="15" t="s">
        <v>33</v>
      </c>
      <c r="L123" s="2">
        <v>-0.1391</v>
      </c>
      <c r="M123" s="16">
        <v>0.39150000000000001</v>
      </c>
      <c r="N123" s="15" t="s">
        <v>9</v>
      </c>
      <c r="O123" s="2">
        <v>-1.1044</v>
      </c>
      <c r="P123" s="16">
        <v>0</v>
      </c>
      <c r="Q123" s="15" t="s">
        <v>33</v>
      </c>
      <c r="R123" s="2">
        <v>-0.26690000000000003</v>
      </c>
      <c r="S123" s="16">
        <v>3.32E-2</v>
      </c>
      <c r="T123" s="15" t="s">
        <v>219</v>
      </c>
      <c r="U123" s="2">
        <v>1.1516999999999999</v>
      </c>
      <c r="V123" s="16">
        <v>0</v>
      </c>
      <c r="W123" s="15" t="s">
        <v>33</v>
      </c>
      <c r="X123" s="2">
        <v>-0.19589999999999999</v>
      </c>
      <c r="Y123" s="16">
        <v>0.27510000000000001</v>
      </c>
      <c r="Z123" s="10" t="s">
        <v>34</v>
      </c>
      <c r="AA123" s="10" t="s">
        <v>35</v>
      </c>
      <c r="AB123" s="10" t="s">
        <v>1104</v>
      </c>
      <c r="AC123" s="10" t="s">
        <v>1104</v>
      </c>
      <c r="AD123" s="10" t="s">
        <v>1105</v>
      </c>
      <c r="AE123" s="10">
        <v>124248559</v>
      </c>
      <c r="AF123" s="10">
        <v>7150685</v>
      </c>
      <c r="AG123" s="10" t="s">
        <v>38</v>
      </c>
      <c r="AH123" s="10">
        <v>599</v>
      </c>
      <c r="AI123" s="10" t="s">
        <v>1106</v>
      </c>
      <c r="AJ123" s="10">
        <v>11</v>
      </c>
      <c r="AK123" s="10" t="s">
        <v>62</v>
      </c>
      <c r="AL123" s="10" t="s">
        <v>1107</v>
      </c>
      <c r="AM123" s="10" t="s">
        <v>1108</v>
      </c>
      <c r="AN123" s="10" t="s">
        <v>1109</v>
      </c>
      <c r="AP123" s="10" t="s">
        <v>44</v>
      </c>
      <c r="AQ123" s="10" t="s">
        <v>1110</v>
      </c>
    </row>
    <row r="124" spans="1:43" s="10" customFormat="1" x14ac:dyDescent="0.35">
      <c r="A124" s="10" t="s">
        <v>1111</v>
      </c>
      <c r="B124" s="18" t="s">
        <v>1112</v>
      </c>
      <c r="C124" s="11" t="s">
        <v>1468</v>
      </c>
      <c r="D124" s="12">
        <v>-1.6462688960678007</v>
      </c>
      <c r="E124" s="10" t="s">
        <v>1468</v>
      </c>
      <c r="F124" s="12">
        <v>4.9895164287452713</v>
      </c>
      <c r="G124" s="13" t="s">
        <v>1468</v>
      </c>
      <c r="H124" s="14" t="str">
        <f t="shared" si="2"/>
        <v>-D-U-</v>
      </c>
      <c r="I124" s="14" t="s">
        <v>844</v>
      </c>
      <c r="J124" s="10">
        <f t="shared" si="3"/>
        <v>2</v>
      </c>
      <c r="K124" s="15" t="s">
        <v>33</v>
      </c>
      <c r="L124" s="2">
        <v>5.91E-2</v>
      </c>
      <c r="M124" s="16">
        <v>0.70440000000000003</v>
      </c>
      <c r="N124" s="15" t="s">
        <v>9</v>
      </c>
      <c r="O124" s="2">
        <v>-0.71919999999999995</v>
      </c>
      <c r="P124" s="16">
        <v>0</v>
      </c>
      <c r="Q124" s="15" t="s">
        <v>33</v>
      </c>
      <c r="R124" s="2">
        <v>-0.42080000000000001</v>
      </c>
      <c r="S124" s="16">
        <v>1E-4</v>
      </c>
      <c r="T124" s="15" t="s">
        <v>219</v>
      </c>
      <c r="U124" s="2">
        <v>2.3189000000000002</v>
      </c>
      <c r="V124" s="16">
        <v>0</v>
      </c>
      <c r="W124" s="15" t="s">
        <v>33</v>
      </c>
      <c r="X124" s="2">
        <v>-6.9400000000000003E-2</v>
      </c>
      <c r="Y124" s="16">
        <v>0.6946</v>
      </c>
      <c r="Z124" s="10" t="s">
        <v>34</v>
      </c>
      <c r="AA124" s="10" t="s">
        <v>660</v>
      </c>
      <c r="AB124" s="10" t="s">
        <v>1113</v>
      </c>
      <c r="AC124" s="10" t="s">
        <v>1113</v>
      </c>
      <c r="AD124" s="10" t="s">
        <v>1114</v>
      </c>
      <c r="AE124" s="10">
        <v>38074769</v>
      </c>
      <c r="AF124" s="10">
        <v>1780598</v>
      </c>
      <c r="AG124" s="10" t="s">
        <v>38</v>
      </c>
      <c r="AH124" s="10">
        <v>14</v>
      </c>
      <c r="AI124" s="10" t="s">
        <v>1115</v>
      </c>
    </row>
    <row r="125" spans="1:43" s="10" customFormat="1" x14ac:dyDescent="0.35">
      <c r="A125" s="10" t="s">
        <v>1116</v>
      </c>
      <c r="B125" s="18" t="s">
        <v>1112</v>
      </c>
      <c r="C125" s="11" t="s">
        <v>1468</v>
      </c>
      <c r="D125" s="12">
        <v>-1.7965137781978959</v>
      </c>
      <c r="E125" s="10" t="s">
        <v>1468</v>
      </c>
      <c r="F125" s="12">
        <v>4.7710274934548611</v>
      </c>
      <c r="G125" s="13" t="s">
        <v>1468</v>
      </c>
      <c r="H125" s="14" t="str">
        <f t="shared" si="2"/>
        <v>-D-U-</v>
      </c>
      <c r="I125" s="14" t="s">
        <v>844</v>
      </c>
      <c r="J125" s="10">
        <f t="shared" si="3"/>
        <v>2</v>
      </c>
      <c r="K125" s="15" t="s">
        <v>33</v>
      </c>
      <c r="L125" s="2">
        <v>6.1400000000000003E-2</v>
      </c>
      <c r="M125" s="16">
        <v>0.7046</v>
      </c>
      <c r="N125" s="15" t="s">
        <v>9</v>
      </c>
      <c r="O125" s="2">
        <v>-0.84519999999999995</v>
      </c>
      <c r="P125" s="16">
        <v>0</v>
      </c>
      <c r="Q125" s="15" t="s">
        <v>33</v>
      </c>
      <c r="R125" s="2">
        <v>-0.4829</v>
      </c>
      <c r="S125" s="16">
        <v>2.0000000000000001E-4</v>
      </c>
      <c r="T125" s="15" t="s">
        <v>219</v>
      </c>
      <c r="U125" s="2">
        <v>2.2543000000000002</v>
      </c>
      <c r="V125" s="16">
        <v>0</v>
      </c>
      <c r="W125" s="15" t="s">
        <v>33</v>
      </c>
      <c r="X125" s="2">
        <v>-0.11990000000000001</v>
      </c>
      <c r="Y125" s="16">
        <v>0.54090000000000005</v>
      </c>
      <c r="Z125" s="10" t="s">
        <v>34</v>
      </c>
      <c r="AA125" s="10" t="s">
        <v>35</v>
      </c>
      <c r="AB125" s="10" t="s">
        <v>1117</v>
      </c>
      <c r="AC125" s="10" t="s">
        <v>1117</v>
      </c>
      <c r="AD125" s="10" t="s">
        <v>1114</v>
      </c>
      <c r="AE125" s="10">
        <v>77812698</v>
      </c>
      <c r="AF125" s="10">
        <v>4860465</v>
      </c>
      <c r="AG125" s="10" t="s">
        <v>6</v>
      </c>
      <c r="AH125" s="10">
        <v>81585</v>
      </c>
      <c r="AI125" s="10" t="s">
        <v>1118</v>
      </c>
      <c r="AJ125" s="10">
        <v>2</v>
      </c>
      <c r="AK125" s="10" t="s">
        <v>33</v>
      </c>
      <c r="AL125" s="10" t="s">
        <v>1119</v>
      </c>
      <c r="AM125" s="10" t="s">
        <v>1120</v>
      </c>
      <c r="AN125" s="10" t="s">
        <v>1121</v>
      </c>
      <c r="AO125" s="10" t="s">
        <v>1122</v>
      </c>
      <c r="AP125" s="10" t="s">
        <v>1123</v>
      </c>
      <c r="AQ125" s="10" t="s">
        <v>1124</v>
      </c>
    </row>
    <row r="126" spans="1:43" s="10" customFormat="1" x14ac:dyDescent="0.35">
      <c r="A126" s="10" t="s">
        <v>1125</v>
      </c>
      <c r="B126" s="18" t="s">
        <v>1126</v>
      </c>
      <c r="C126" s="11" t="s">
        <v>1468</v>
      </c>
      <c r="D126" s="12">
        <v>-1.5542299846604613</v>
      </c>
      <c r="E126" s="10" t="s">
        <v>1468</v>
      </c>
      <c r="F126" s="12">
        <v>1.508275527370287</v>
      </c>
      <c r="G126" s="13" t="s">
        <v>1468</v>
      </c>
      <c r="H126" s="14" t="str">
        <f t="shared" si="2"/>
        <v>-D-U-</v>
      </c>
      <c r="I126" s="14" t="s">
        <v>844</v>
      </c>
      <c r="J126" s="10">
        <f t="shared" si="3"/>
        <v>2</v>
      </c>
      <c r="K126" s="15" t="s">
        <v>33</v>
      </c>
      <c r="L126" s="2">
        <v>0.19139999999999999</v>
      </c>
      <c r="M126" s="16">
        <v>0.1118</v>
      </c>
      <c r="N126" s="15" t="s">
        <v>9</v>
      </c>
      <c r="O126" s="2">
        <v>-0.63619999999999999</v>
      </c>
      <c r="P126" s="16">
        <v>0</v>
      </c>
      <c r="Q126" s="15" t="s">
        <v>33</v>
      </c>
      <c r="R126" s="2">
        <v>0.27510000000000001</v>
      </c>
      <c r="S126" s="16">
        <v>3.7600000000000001E-2</v>
      </c>
      <c r="T126" s="15" t="s">
        <v>219</v>
      </c>
      <c r="U126" s="2">
        <v>0.59289999999999998</v>
      </c>
      <c r="V126" s="16">
        <v>0</v>
      </c>
      <c r="W126" s="15" t="s">
        <v>33</v>
      </c>
      <c r="X126" s="2">
        <v>0.29820000000000002</v>
      </c>
      <c r="Y126" s="16">
        <v>6.5500000000000003E-2</v>
      </c>
      <c r="Z126" s="10" t="s">
        <v>34</v>
      </c>
      <c r="AA126" s="10" t="s">
        <v>35</v>
      </c>
      <c r="AB126" s="10" t="s">
        <v>1127</v>
      </c>
      <c r="AC126" s="10" t="s">
        <v>1127</v>
      </c>
      <c r="AD126" s="10" t="s">
        <v>1128</v>
      </c>
      <c r="AE126" s="10">
        <v>141802067</v>
      </c>
      <c r="AF126" s="10">
        <v>70601</v>
      </c>
      <c r="AG126" s="10" t="s">
        <v>38</v>
      </c>
      <c r="AH126" s="10">
        <v>615</v>
      </c>
      <c r="AI126" s="10" t="s">
        <v>1129</v>
      </c>
      <c r="AJ126" s="10">
        <v>2</v>
      </c>
      <c r="AK126" s="10" t="s">
        <v>62</v>
      </c>
      <c r="AL126" s="10" t="s">
        <v>1130</v>
      </c>
      <c r="AM126" s="10" t="s">
        <v>1131</v>
      </c>
      <c r="AP126" s="10" t="s">
        <v>1132</v>
      </c>
      <c r="AQ126" s="10" t="s">
        <v>1133</v>
      </c>
    </row>
    <row r="127" spans="1:43" s="10" customFormat="1" x14ac:dyDescent="0.35">
      <c r="A127" s="10" t="s">
        <v>1134</v>
      </c>
      <c r="B127" s="18" t="s">
        <v>1135</v>
      </c>
      <c r="C127" s="11" t="s">
        <v>1468</v>
      </c>
      <c r="D127" s="12">
        <v>1.6364845704090751</v>
      </c>
      <c r="E127" s="10" t="s">
        <v>1468</v>
      </c>
      <c r="F127" s="12">
        <v>-1.5074393936737547</v>
      </c>
      <c r="G127" s="13" t="s">
        <v>1468</v>
      </c>
      <c r="H127" s="14" t="str">
        <f t="shared" si="2"/>
        <v>-U-D-</v>
      </c>
      <c r="I127" s="14" t="s">
        <v>844</v>
      </c>
      <c r="J127" s="10">
        <f t="shared" si="3"/>
        <v>2</v>
      </c>
      <c r="K127" s="15" t="s">
        <v>33</v>
      </c>
      <c r="L127" s="2">
        <v>-0.49969999999999998</v>
      </c>
      <c r="M127" s="16">
        <v>0</v>
      </c>
      <c r="N127" s="15" t="s">
        <v>219</v>
      </c>
      <c r="O127" s="2">
        <v>0.71060000000000001</v>
      </c>
      <c r="P127" s="16">
        <v>0</v>
      </c>
      <c r="Q127" s="15" t="s">
        <v>33</v>
      </c>
      <c r="R127" s="2">
        <v>-7.3999999999999996E-2</v>
      </c>
      <c r="S127" s="16">
        <v>0.67869999999999997</v>
      </c>
      <c r="T127" s="15" t="s">
        <v>9</v>
      </c>
      <c r="U127" s="2">
        <v>-0.59209999999999996</v>
      </c>
      <c r="V127" s="16">
        <v>0</v>
      </c>
      <c r="W127" s="15" t="s">
        <v>33</v>
      </c>
      <c r="X127" s="2">
        <v>-8.0500000000000002E-2</v>
      </c>
      <c r="Y127" s="16">
        <v>0.68279999999999996</v>
      </c>
      <c r="Z127" s="10" t="s">
        <v>34</v>
      </c>
      <c r="AA127" s="10" t="s">
        <v>660</v>
      </c>
      <c r="AB127" s="10" t="s">
        <v>1136</v>
      </c>
      <c r="AC127" s="10" t="s">
        <v>1136</v>
      </c>
      <c r="AD127" s="10" t="s">
        <v>1137</v>
      </c>
      <c r="AE127" s="10">
        <v>31340695</v>
      </c>
      <c r="AF127" s="10">
        <v>4490242</v>
      </c>
      <c r="AG127" s="10" t="s">
        <v>38</v>
      </c>
      <c r="AH127" s="10">
        <v>503</v>
      </c>
      <c r="AI127" s="10" t="s">
        <v>1138</v>
      </c>
    </row>
    <row r="128" spans="1:43" s="10" customFormat="1" x14ac:dyDescent="0.35">
      <c r="A128" s="10" t="s">
        <v>1139</v>
      </c>
      <c r="B128" s="18" t="s">
        <v>1140</v>
      </c>
      <c r="C128" s="11" t="s">
        <v>1468</v>
      </c>
      <c r="D128" s="12">
        <v>1.8222236011289332</v>
      </c>
      <c r="E128" s="10" t="s">
        <v>1468</v>
      </c>
      <c r="F128" s="12">
        <v>-1.5403946312292012</v>
      </c>
      <c r="G128" s="13" t="s">
        <v>1468</v>
      </c>
      <c r="H128" s="14" t="str">
        <f t="shared" si="2"/>
        <v>-U-D-</v>
      </c>
      <c r="I128" s="14" t="s">
        <v>844</v>
      </c>
      <c r="J128" s="10">
        <f t="shared" si="3"/>
        <v>2</v>
      </c>
      <c r="K128" s="15" t="s">
        <v>33</v>
      </c>
      <c r="L128" s="2">
        <v>-0.32429999999999998</v>
      </c>
      <c r="M128" s="16">
        <v>8.9999999999999998E-4</v>
      </c>
      <c r="N128" s="15" t="s">
        <v>219</v>
      </c>
      <c r="O128" s="2">
        <v>0.86570000000000003</v>
      </c>
      <c r="P128" s="16">
        <v>0</v>
      </c>
      <c r="Q128" s="15" t="s">
        <v>33</v>
      </c>
      <c r="R128" s="2">
        <v>-0.43240000000000001</v>
      </c>
      <c r="S128" s="16">
        <v>0</v>
      </c>
      <c r="T128" s="15" t="s">
        <v>9</v>
      </c>
      <c r="U128" s="2">
        <v>-0.62329999999999997</v>
      </c>
      <c r="V128" s="16">
        <v>0</v>
      </c>
      <c r="W128" s="15" t="s">
        <v>33</v>
      </c>
      <c r="X128" s="2">
        <v>0.26919999999999999</v>
      </c>
      <c r="Y128" s="16">
        <v>2.81E-2</v>
      </c>
      <c r="Z128" s="10" t="s">
        <v>34</v>
      </c>
      <c r="AA128" s="10" t="s">
        <v>35</v>
      </c>
      <c r="AB128" s="10" t="s">
        <v>1141</v>
      </c>
      <c r="AC128" s="10" t="s">
        <v>1141</v>
      </c>
      <c r="AD128" s="10" t="s">
        <v>1142</v>
      </c>
      <c r="AE128" s="10">
        <v>23956161</v>
      </c>
      <c r="AF128" s="10">
        <v>3130121</v>
      </c>
      <c r="AG128" s="10" t="s">
        <v>38</v>
      </c>
      <c r="AH128" s="10">
        <v>504</v>
      </c>
      <c r="AI128" s="10" t="s">
        <v>1143</v>
      </c>
      <c r="AJ128" s="10">
        <v>2</v>
      </c>
      <c r="AK128" s="10" t="s">
        <v>33</v>
      </c>
      <c r="AL128" s="10" t="s">
        <v>1144</v>
      </c>
      <c r="AM128" s="10" t="s">
        <v>1145</v>
      </c>
      <c r="AN128" s="10" t="s">
        <v>1146</v>
      </c>
      <c r="AO128" s="10" t="s">
        <v>1147</v>
      </c>
      <c r="AP128" s="10" t="s">
        <v>1148</v>
      </c>
      <c r="AQ128" s="10" t="s">
        <v>1149</v>
      </c>
    </row>
    <row r="129" spans="1:43" s="10" customFormat="1" x14ac:dyDescent="0.35">
      <c r="A129" s="10" t="s">
        <v>1150</v>
      </c>
      <c r="B129" s="18" t="s">
        <v>1151</v>
      </c>
      <c r="C129" s="11" t="s">
        <v>1468</v>
      </c>
      <c r="D129" s="12">
        <v>1.5660171367874915</v>
      </c>
      <c r="E129" s="10" t="s">
        <v>1468</v>
      </c>
      <c r="F129" s="12">
        <v>-1.5227720552310444</v>
      </c>
      <c r="G129" s="13" t="s">
        <v>1468</v>
      </c>
      <c r="H129" s="14" t="str">
        <f t="shared" si="2"/>
        <v>-U-D-</v>
      </c>
      <c r="I129" s="14" t="s">
        <v>844</v>
      </c>
      <c r="J129" s="10">
        <f t="shared" si="3"/>
        <v>2</v>
      </c>
      <c r="K129" s="15" t="s">
        <v>33</v>
      </c>
      <c r="L129" s="2">
        <v>-0.51280000000000003</v>
      </c>
      <c r="M129" s="16">
        <v>0</v>
      </c>
      <c r="N129" s="15" t="s">
        <v>219</v>
      </c>
      <c r="O129" s="2">
        <v>0.64710000000000001</v>
      </c>
      <c r="P129" s="16">
        <v>0</v>
      </c>
      <c r="Q129" s="15" t="s">
        <v>33</v>
      </c>
      <c r="R129" s="2">
        <v>-0.3372</v>
      </c>
      <c r="S129" s="16">
        <v>5.0000000000000001E-3</v>
      </c>
      <c r="T129" s="15" t="s">
        <v>9</v>
      </c>
      <c r="U129" s="2">
        <v>-0.60670000000000002</v>
      </c>
      <c r="V129" s="16">
        <v>0</v>
      </c>
      <c r="W129" s="15" t="s">
        <v>33</v>
      </c>
      <c r="X129" s="2">
        <v>-0.15110000000000001</v>
      </c>
      <c r="Y129" s="16">
        <v>0.3387</v>
      </c>
      <c r="Z129" s="10" t="s">
        <v>34</v>
      </c>
      <c r="AA129" s="10" t="s">
        <v>35</v>
      </c>
      <c r="AB129" s="10" t="s">
        <v>1152</v>
      </c>
      <c r="AC129" s="10" t="s">
        <v>1152</v>
      </c>
      <c r="AD129" s="10" t="s">
        <v>1151</v>
      </c>
      <c r="AE129" s="10">
        <v>21450338</v>
      </c>
      <c r="AF129" s="10">
        <v>4390619</v>
      </c>
      <c r="AG129" s="10" t="s">
        <v>38</v>
      </c>
      <c r="AH129" s="10">
        <v>1705</v>
      </c>
      <c r="AI129" s="10" t="s">
        <v>1153</v>
      </c>
      <c r="AJ129" s="10">
        <v>8</v>
      </c>
      <c r="AK129" s="10" t="s">
        <v>33</v>
      </c>
      <c r="AL129" s="10" t="s">
        <v>1154</v>
      </c>
      <c r="AM129" s="10" t="s">
        <v>1155</v>
      </c>
      <c r="AN129" s="10" t="s">
        <v>1156</v>
      </c>
      <c r="AP129" s="10" t="s">
        <v>1157</v>
      </c>
      <c r="AQ129" s="10" t="s">
        <v>1158</v>
      </c>
    </row>
    <row r="130" spans="1:43" s="10" customFormat="1" x14ac:dyDescent="0.35">
      <c r="A130" s="10" t="s">
        <v>1159</v>
      </c>
      <c r="B130" s="18" t="s">
        <v>1160</v>
      </c>
      <c r="C130" s="11" t="s">
        <v>1468</v>
      </c>
      <c r="D130" s="12">
        <v>1.9778047370328247</v>
      </c>
      <c r="E130" s="10" t="s">
        <v>1468</v>
      </c>
      <c r="F130" s="12">
        <v>-1.7017274590130811</v>
      </c>
      <c r="G130" s="13" t="s">
        <v>1468</v>
      </c>
      <c r="H130" s="14" t="str">
        <f t="shared" si="2"/>
        <v>-U-D-</v>
      </c>
      <c r="I130" s="14" t="s">
        <v>844</v>
      </c>
      <c r="J130" s="10">
        <f t="shared" si="3"/>
        <v>2</v>
      </c>
      <c r="K130" s="15" t="s">
        <v>33</v>
      </c>
      <c r="L130" s="2">
        <v>-0.25850000000000001</v>
      </c>
      <c r="M130" s="16">
        <v>1.12E-2</v>
      </c>
      <c r="N130" s="15" t="s">
        <v>219</v>
      </c>
      <c r="O130" s="2">
        <v>0.9839</v>
      </c>
      <c r="P130" s="16">
        <v>0</v>
      </c>
      <c r="Q130" s="15" t="s">
        <v>33</v>
      </c>
      <c r="R130" s="2">
        <v>-0.1328</v>
      </c>
      <c r="S130" s="16">
        <v>0.3145</v>
      </c>
      <c r="T130" s="15" t="s">
        <v>9</v>
      </c>
      <c r="U130" s="2">
        <v>-0.76700000000000002</v>
      </c>
      <c r="V130" s="16">
        <v>0</v>
      </c>
      <c r="W130" s="15" t="s">
        <v>33</v>
      </c>
      <c r="X130" s="2">
        <v>0.30730000000000002</v>
      </c>
      <c r="Y130" s="16">
        <v>2.3400000000000001E-2</v>
      </c>
      <c r="Z130" s="10" t="s">
        <v>34</v>
      </c>
      <c r="AA130" s="10" t="s">
        <v>35</v>
      </c>
      <c r="AB130" s="10" t="s">
        <v>1161</v>
      </c>
      <c r="AC130" s="10" t="s">
        <v>1161</v>
      </c>
      <c r="AD130" s="10" t="s">
        <v>1162</v>
      </c>
      <c r="AE130" s="10">
        <v>118129808</v>
      </c>
      <c r="AF130" s="10">
        <v>650711</v>
      </c>
      <c r="AG130" s="10" t="s">
        <v>38</v>
      </c>
      <c r="AH130" s="10">
        <v>1899</v>
      </c>
      <c r="AI130" s="10" t="s">
        <v>1163</v>
      </c>
      <c r="AJ130" s="10">
        <v>7</v>
      </c>
      <c r="AK130" s="10" t="s">
        <v>33</v>
      </c>
      <c r="AL130" s="10" t="s">
        <v>1164</v>
      </c>
      <c r="AM130" s="10" t="s">
        <v>1165</v>
      </c>
      <c r="AN130" s="10" t="s">
        <v>1166</v>
      </c>
      <c r="AO130" s="10" t="s">
        <v>1167</v>
      </c>
      <c r="AP130" s="10" t="s">
        <v>1168</v>
      </c>
    </row>
    <row r="131" spans="1:43" s="10" customFormat="1" x14ac:dyDescent="0.35">
      <c r="A131" s="10" t="s">
        <v>1169</v>
      </c>
      <c r="B131" s="18" t="s">
        <v>1170</v>
      </c>
      <c r="C131" s="11" t="s">
        <v>1468</v>
      </c>
      <c r="D131" s="12">
        <v>1.9175975887382521</v>
      </c>
      <c r="E131" s="10" t="s">
        <v>1468</v>
      </c>
      <c r="F131" s="12">
        <v>-1.5102632041135777</v>
      </c>
      <c r="G131" s="13" t="s">
        <v>1468</v>
      </c>
      <c r="H131" s="14" t="str">
        <f t="shared" si="2"/>
        <v>-U-D-</v>
      </c>
      <c r="I131" s="14" t="s">
        <v>844</v>
      </c>
      <c r="J131" s="10">
        <f t="shared" si="3"/>
        <v>2</v>
      </c>
      <c r="K131" s="15" t="s">
        <v>33</v>
      </c>
      <c r="L131" s="2">
        <v>0.10390000000000001</v>
      </c>
      <c r="M131" s="16">
        <v>0.39290000000000003</v>
      </c>
      <c r="N131" s="15" t="s">
        <v>219</v>
      </c>
      <c r="O131" s="2">
        <v>0.93930000000000002</v>
      </c>
      <c r="P131" s="16">
        <v>0</v>
      </c>
      <c r="Q131" s="15" t="s">
        <v>33</v>
      </c>
      <c r="R131" s="2">
        <v>-0.35099999999999998</v>
      </c>
      <c r="S131" s="16">
        <v>3.8699999999999998E-2</v>
      </c>
      <c r="T131" s="15" t="s">
        <v>9</v>
      </c>
      <c r="U131" s="2">
        <v>-0.5948</v>
      </c>
      <c r="V131" s="16">
        <v>1E-4</v>
      </c>
      <c r="W131" s="15" t="s">
        <v>33</v>
      </c>
      <c r="X131" s="2">
        <v>0.29930000000000001</v>
      </c>
      <c r="Y131" s="16">
        <v>3.5000000000000001E-3</v>
      </c>
      <c r="Z131" s="10" t="s">
        <v>34</v>
      </c>
      <c r="AA131" s="10" t="s">
        <v>35</v>
      </c>
      <c r="AB131" s="10" t="s">
        <v>1171</v>
      </c>
      <c r="AC131" s="10" t="s">
        <v>1171</v>
      </c>
      <c r="AD131" s="10" t="s">
        <v>1172</v>
      </c>
      <c r="AE131" s="10">
        <v>21687178</v>
      </c>
      <c r="AF131" s="10">
        <v>1710193</v>
      </c>
      <c r="AG131" s="10" t="s">
        <v>38</v>
      </c>
      <c r="AH131" s="10">
        <v>2980</v>
      </c>
      <c r="AI131" s="10" t="s">
        <v>1173</v>
      </c>
      <c r="AJ131" s="10">
        <v>10</v>
      </c>
      <c r="AK131" s="10" t="s">
        <v>62</v>
      </c>
      <c r="AL131" s="10" t="s">
        <v>1174</v>
      </c>
      <c r="AM131" s="10" t="s">
        <v>1175</v>
      </c>
      <c r="AN131" s="10" t="s">
        <v>1176</v>
      </c>
      <c r="AO131" s="10" t="s">
        <v>1177</v>
      </c>
      <c r="AP131" s="10" t="s">
        <v>1178</v>
      </c>
      <c r="AQ131" s="10" t="s">
        <v>1179</v>
      </c>
    </row>
    <row r="132" spans="1:43" s="10" customFormat="1" x14ac:dyDescent="0.35">
      <c r="A132" s="10" t="s">
        <v>1180</v>
      </c>
      <c r="B132" s="18" t="s">
        <v>1181</v>
      </c>
      <c r="C132" s="11" t="s">
        <v>1468</v>
      </c>
      <c r="D132" s="12">
        <v>2.2946911664573468</v>
      </c>
      <c r="E132" s="10" t="s">
        <v>1468</v>
      </c>
      <c r="F132" s="12">
        <v>-1.5520768571759138</v>
      </c>
      <c r="G132" s="13" t="s">
        <v>1468</v>
      </c>
      <c r="H132" s="14" t="str">
        <f t="shared" si="2"/>
        <v>-U-D-</v>
      </c>
      <c r="I132" s="14" t="s">
        <v>844</v>
      </c>
      <c r="J132" s="10">
        <f t="shared" si="3"/>
        <v>2</v>
      </c>
      <c r="K132" s="15" t="s">
        <v>33</v>
      </c>
      <c r="L132" s="2">
        <v>0.42509999999999998</v>
      </c>
      <c r="M132" s="16">
        <v>0</v>
      </c>
      <c r="N132" s="15" t="s">
        <v>219</v>
      </c>
      <c r="O132" s="2">
        <v>1.1982999999999999</v>
      </c>
      <c r="P132" s="16">
        <v>0</v>
      </c>
      <c r="Q132" s="15" t="s">
        <v>33</v>
      </c>
      <c r="R132" s="2">
        <v>-0.24110000000000001</v>
      </c>
      <c r="S132" s="16">
        <v>0.1221</v>
      </c>
      <c r="T132" s="15" t="s">
        <v>9</v>
      </c>
      <c r="U132" s="2">
        <v>-0.63419999999999999</v>
      </c>
      <c r="V132" s="16">
        <v>0</v>
      </c>
      <c r="W132" s="15" t="s">
        <v>33</v>
      </c>
      <c r="X132" s="2">
        <v>0.49399999999999999</v>
      </c>
      <c r="Y132" s="16">
        <v>0</v>
      </c>
      <c r="Z132" s="10" t="s">
        <v>34</v>
      </c>
      <c r="AA132" s="10" t="s">
        <v>35</v>
      </c>
      <c r="AB132" s="10" t="s">
        <v>1182</v>
      </c>
      <c r="AC132" s="10" t="s">
        <v>1183</v>
      </c>
      <c r="AD132" s="10" t="s">
        <v>1181</v>
      </c>
      <c r="AE132" s="10">
        <v>149258991</v>
      </c>
      <c r="AF132" s="10">
        <v>7200187</v>
      </c>
      <c r="AG132" s="10" t="s">
        <v>38</v>
      </c>
      <c r="AH132" s="10">
        <v>585</v>
      </c>
      <c r="AI132" s="10" t="s">
        <v>1184</v>
      </c>
      <c r="AJ132" s="10">
        <v>8</v>
      </c>
      <c r="AK132" s="10" t="s">
        <v>62</v>
      </c>
      <c r="AL132" s="10" t="s">
        <v>1185</v>
      </c>
      <c r="AM132" s="10" t="s">
        <v>1186</v>
      </c>
    </row>
    <row r="133" spans="1:43" s="10" customFormat="1" x14ac:dyDescent="0.35">
      <c r="A133" s="10" t="s">
        <v>1187</v>
      </c>
      <c r="B133" s="18" t="s">
        <v>1188</v>
      </c>
      <c r="C133" s="11" t="s">
        <v>1468</v>
      </c>
      <c r="D133" s="12">
        <v>1.57898777340111</v>
      </c>
      <c r="E133" s="10" t="s">
        <v>1468</v>
      </c>
      <c r="F133" s="12">
        <v>-1.5883182356387209</v>
      </c>
      <c r="G133" s="13" t="s">
        <v>1468</v>
      </c>
      <c r="H133" s="14" t="str">
        <f t="shared" si="2"/>
        <v>-U-D-</v>
      </c>
      <c r="I133" s="14" t="s">
        <v>844</v>
      </c>
      <c r="J133" s="10">
        <f t="shared" si="3"/>
        <v>2</v>
      </c>
      <c r="K133" s="15" t="s">
        <v>33</v>
      </c>
      <c r="L133" s="2">
        <v>-6.5500000000000003E-2</v>
      </c>
      <c r="M133" s="16">
        <v>0.67720000000000002</v>
      </c>
      <c r="N133" s="15" t="s">
        <v>219</v>
      </c>
      <c r="O133" s="2">
        <v>0.65900000000000003</v>
      </c>
      <c r="P133" s="16">
        <v>0</v>
      </c>
      <c r="Q133" s="15" t="s">
        <v>33</v>
      </c>
      <c r="R133" s="2">
        <v>-0.33750000000000002</v>
      </c>
      <c r="S133" s="16">
        <v>2.3E-3</v>
      </c>
      <c r="T133" s="15" t="s">
        <v>9</v>
      </c>
      <c r="U133" s="2">
        <v>-0.66749999999999998</v>
      </c>
      <c r="V133" s="16">
        <v>0</v>
      </c>
      <c r="W133" s="15" t="s">
        <v>33</v>
      </c>
      <c r="X133" s="2">
        <v>-6.4399999999999999E-2</v>
      </c>
      <c r="Y133" s="16">
        <v>0.73799999999999999</v>
      </c>
      <c r="Z133" s="10" t="s">
        <v>34</v>
      </c>
      <c r="AA133" s="10" t="s">
        <v>35</v>
      </c>
      <c r="AB133" s="10" t="s">
        <v>1189</v>
      </c>
      <c r="AC133" s="10" t="s">
        <v>1189</v>
      </c>
      <c r="AD133" s="10" t="s">
        <v>1190</v>
      </c>
      <c r="AE133" s="10">
        <v>27370153</v>
      </c>
      <c r="AF133" s="10">
        <v>3310309</v>
      </c>
      <c r="AG133" s="10" t="s">
        <v>38</v>
      </c>
      <c r="AH133" s="10">
        <v>1846</v>
      </c>
      <c r="AI133" s="10" t="s">
        <v>1191</v>
      </c>
      <c r="AJ133" s="10" t="s">
        <v>620</v>
      </c>
      <c r="AK133" s="10" t="s">
        <v>33</v>
      </c>
      <c r="AL133" s="10" t="s">
        <v>1192</v>
      </c>
      <c r="AM133" s="10" t="s">
        <v>1193</v>
      </c>
      <c r="AN133" s="10" t="s">
        <v>1194</v>
      </c>
      <c r="AQ133" s="10" t="s">
        <v>1195</v>
      </c>
    </row>
    <row r="134" spans="1:43" s="10" customFormat="1" x14ac:dyDescent="0.35">
      <c r="A134" s="10" t="s">
        <v>1196</v>
      </c>
      <c r="B134" s="18" t="s">
        <v>1197</v>
      </c>
      <c r="C134" s="11" t="s">
        <v>1468</v>
      </c>
      <c r="D134" s="12">
        <v>1.5195035021647643</v>
      </c>
      <c r="E134" s="10" t="s">
        <v>1468</v>
      </c>
      <c r="F134" s="12">
        <v>-1.5155064581414159</v>
      </c>
      <c r="G134" s="13" t="s">
        <v>1468</v>
      </c>
      <c r="H134" s="14" t="str">
        <f t="shared" si="2"/>
        <v>-U-D-</v>
      </c>
      <c r="I134" s="14" t="s">
        <v>844</v>
      </c>
      <c r="J134" s="10">
        <f t="shared" si="3"/>
        <v>2</v>
      </c>
      <c r="K134" s="15" t="s">
        <v>33</v>
      </c>
      <c r="L134" s="2">
        <v>-0.11509999999999999</v>
      </c>
      <c r="M134" s="16">
        <v>0.4199</v>
      </c>
      <c r="N134" s="15" t="s">
        <v>219</v>
      </c>
      <c r="O134" s="2">
        <v>0.60360000000000003</v>
      </c>
      <c r="P134" s="16">
        <v>0</v>
      </c>
      <c r="Q134" s="15" t="s">
        <v>33</v>
      </c>
      <c r="R134" s="2">
        <v>-0.26750000000000002</v>
      </c>
      <c r="S134" s="16">
        <v>4.9200000000000001E-2</v>
      </c>
      <c r="T134" s="15" t="s">
        <v>9</v>
      </c>
      <c r="U134" s="2">
        <v>-0.5998</v>
      </c>
      <c r="V134" s="16">
        <v>0</v>
      </c>
      <c r="W134" s="15" t="s">
        <v>33</v>
      </c>
      <c r="X134" s="2">
        <v>0.1346</v>
      </c>
      <c r="Y134" s="16">
        <v>0.45469999999999999</v>
      </c>
      <c r="Z134" s="10" t="s">
        <v>34</v>
      </c>
      <c r="AA134" s="10" t="s">
        <v>35</v>
      </c>
      <c r="AB134" s="10" t="s">
        <v>1198</v>
      </c>
      <c r="AC134" s="10" t="s">
        <v>1198</v>
      </c>
      <c r="AD134" s="10" t="s">
        <v>1199</v>
      </c>
      <c r="AE134" s="10">
        <v>46909582</v>
      </c>
      <c r="AF134" s="10">
        <v>1090577</v>
      </c>
      <c r="AG134" s="10" t="s">
        <v>38</v>
      </c>
      <c r="AH134" s="10">
        <v>138</v>
      </c>
      <c r="AI134" s="10" t="s">
        <v>1200</v>
      </c>
      <c r="AJ134" s="10">
        <v>2</v>
      </c>
      <c r="AK134" s="10" t="s">
        <v>62</v>
      </c>
      <c r="AL134" s="10" t="s">
        <v>1201</v>
      </c>
      <c r="AM134" s="10" t="s">
        <v>1202</v>
      </c>
      <c r="AN134" s="10" t="s">
        <v>1203</v>
      </c>
      <c r="AO134" s="10" t="s">
        <v>395</v>
      </c>
      <c r="AP134" s="10" t="s">
        <v>1204</v>
      </c>
      <c r="AQ134" s="10" t="s">
        <v>1205</v>
      </c>
    </row>
    <row r="135" spans="1:43" s="10" customFormat="1" x14ac:dyDescent="0.35">
      <c r="A135" s="10" t="s">
        <v>1206</v>
      </c>
      <c r="B135" s="18" t="s">
        <v>1207</v>
      </c>
      <c r="C135" s="11" t="s">
        <v>1468</v>
      </c>
      <c r="D135" s="12">
        <v>1.4976494745889448</v>
      </c>
      <c r="E135" s="10" t="s">
        <v>1468</v>
      </c>
      <c r="F135" s="12">
        <v>-1.5525072439164536</v>
      </c>
      <c r="G135" s="13" t="s">
        <v>1468</v>
      </c>
      <c r="H135" s="14" t="str">
        <f t="shared" si="2"/>
        <v>-U-D-</v>
      </c>
      <c r="I135" s="14" t="s">
        <v>844</v>
      </c>
      <c r="J135" s="10">
        <f t="shared" si="3"/>
        <v>2</v>
      </c>
      <c r="K135" s="15" t="s">
        <v>33</v>
      </c>
      <c r="L135" s="2">
        <v>-0.44429999999999997</v>
      </c>
      <c r="M135" s="16">
        <v>2.0000000000000001E-4</v>
      </c>
      <c r="N135" s="15" t="s">
        <v>219</v>
      </c>
      <c r="O135" s="2">
        <v>0.5827</v>
      </c>
      <c r="P135" s="16">
        <v>0</v>
      </c>
      <c r="Q135" s="15" t="s">
        <v>33</v>
      </c>
      <c r="R135" s="2">
        <v>-0.33100000000000002</v>
      </c>
      <c r="S135" s="16">
        <v>4.7999999999999996E-3</v>
      </c>
      <c r="T135" s="15" t="s">
        <v>9</v>
      </c>
      <c r="U135" s="2">
        <v>-0.63460000000000005</v>
      </c>
      <c r="V135" s="16">
        <v>0</v>
      </c>
      <c r="W135" s="15" t="s">
        <v>33</v>
      </c>
      <c r="X135" s="2">
        <v>0.20619999999999999</v>
      </c>
      <c r="Y135" s="16">
        <v>0.1706</v>
      </c>
      <c r="Z135" s="10" t="s">
        <v>34</v>
      </c>
      <c r="AA135" s="10" t="s">
        <v>35</v>
      </c>
      <c r="AB135" s="10" t="s">
        <v>1208</v>
      </c>
      <c r="AC135" s="10" t="s">
        <v>1208</v>
      </c>
      <c r="AD135" s="10" t="s">
        <v>1209</v>
      </c>
      <c r="AE135" s="10">
        <v>118130612</v>
      </c>
      <c r="AF135" s="10">
        <v>4730685</v>
      </c>
      <c r="AG135" s="10" t="s">
        <v>38</v>
      </c>
      <c r="AH135" s="10">
        <v>1448</v>
      </c>
      <c r="AI135" s="10" t="s">
        <v>1210</v>
      </c>
      <c r="AJ135" s="10">
        <v>11</v>
      </c>
      <c r="AK135" s="10" t="s">
        <v>62</v>
      </c>
      <c r="AL135" s="10" t="s">
        <v>1211</v>
      </c>
      <c r="AM135" s="10" t="s">
        <v>1212</v>
      </c>
      <c r="AN135" s="10" t="s">
        <v>215</v>
      </c>
      <c r="AO135" s="10" t="s">
        <v>1213</v>
      </c>
    </row>
    <row r="136" spans="1:43" s="10" customFormat="1" x14ac:dyDescent="0.35">
      <c r="A136" s="10" t="s">
        <v>1214</v>
      </c>
      <c r="B136" s="18" t="s">
        <v>1215</v>
      </c>
      <c r="C136" s="11" t="s">
        <v>1468</v>
      </c>
      <c r="D136" s="12">
        <v>1.8608993154060307</v>
      </c>
      <c r="E136" s="10" t="s">
        <v>1468</v>
      </c>
      <c r="F136" s="12">
        <v>-1.50984452828432</v>
      </c>
      <c r="G136" s="13" t="s">
        <v>1468</v>
      </c>
      <c r="H136" s="14" t="str">
        <f t="shared" ref="H136:H164" si="4">CONCATENATE(K136,N136,Q136,T136,W136)</f>
        <v>-U-D-</v>
      </c>
      <c r="I136" s="14" t="s">
        <v>844</v>
      </c>
      <c r="J136" s="10">
        <f t="shared" ref="J136:J164" si="5">COUNTIF(K136:W136,"D")+COUNTIF(K136:W136,"U")</f>
        <v>2</v>
      </c>
      <c r="K136" s="15" t="s">
        <v>33</v>
      </c>
      <c r="L136" s="2">
        <v>-0.1474</v>
      </c>
      <c r="M136" s="16">
        <v>0.22159999999999999</v>
      </c>
      <c r="N136" s="15" t="s">
        <v>219</v>
      </c>
      <c r="O136" s="2">
        <v>0.89600000000000002</v>
      </c>
      <c r="P136" s="16">
        <v>0</v>
      </c>
      <c r="Q136" s="15" t="s">
        <v>33</v>
      </c>
      <c r="R136" s="2">
        <v>-0.32950000000000002</v>
      </c>
      <c r="S136" s="16">
        <v>1.8E-3</v>
      </c>
      <c r="T136" s="15" t="s">
        <v>9</v>
      </c>
      <c r="U136" s="2">
        <v>-0.59440000000000004</v>
      </c>
      <c r="V136" s="16">
        <v>0</v>
      </c>
      <c r="W136" s="15" t="s">
        <v>33</v>
      </c>
      <c r="X136" s="2">
        <v>0.39660000000000001</v>
      </c>
      <c r="Y136" s="16">
        <v>2.0000000000000001E-4</v>
      </c>
      <c r="Z136" s="10" t="s">
        <v>34</v>
      </c>
      <c r="AA136" s="10" t="s">
        <v>35</v>
      </c>
      <c r="AB136" s="10" t="s">
        <v>1216</v>
      </c>
      <c r="AC136" s="10" t="s">
        <v>1216</v>
      </c>
      <c r="AD136" s="10" t="s">
        <v>1217</v>
      </c>
      <c r="AE136" s="10">
        <v>18875341</v>
      </c>
      <c r="AF136" s="10">
        <v>3310333</v>
      </c>
      <c r="AG136" s="10" t="s">
        <v>38</v>
      </c>
      <c r="AH136" s="10">
        <v>2147</v>
      </c>
      <c r="AI136" s="10" t="s">
        <v>1218</v>
      </c>
      <c r="AJ136" s="10">
        <v>12</v>
      </c>
      <c r="AK136" s="10" t="s">
        <v>33</v>
      </c>
      <c r="AL136" s="10" t="s">
        <v>1219</v>
      </c>
      <c r="AM136" s="10" t="s">
        <v>1220</v>
      </c>
      <c r="AO136" s="10" t="s">
        <v>1221</v>
      </c>
      <c r="AP136" s="10" t="s">
        <v>1222</v>
      </c>
    </row>
    <row r="137" spans="1:43" s="10" customFormat="1" x14ac:dyDescent="0.35">
      <c r="A137" s="10" t="s">
        <v>1223</v>
      </c>
      <c r="B137" s="18" t="s">
        <v>1215</v>
      </c>
      <c r="C137" s="11" t="s">
        <v>1468</v>
      </c>
      <c r="D137" s="12">
        <v>1.9246551844942816</v>
      </c>
      <c r="E137" s="10" t="s">
        <v>1468</v>
      </c>
      <c r="F137" s="12">
        <v>-1.5394339827261887</v>
      </c>
      <c r="G137" s="13" t="s">
        <v>1468</v>
      </c>
      <c r="H137" s="14" t="str">
        <f t="shared" si="4"/>
        <v>-U-D-</v>
      </c>
      <c r="I137" s="14" t="s">
        <v>844</v>
      </c>
      <c r="J137" s="10">
        <f t="shared" si="5"/>
        <v>2</v>
      </c>
      <c r="K137" s="15" t="s">
        <v>33</v>
      </c>
      <c r="L137" s="2">
        <v>-1.24E-2</v>
      </c>
      <c r="M137" s="16">
        <v>0.92479999999999996</v>
      </c>
      <c r="N137" s="15" t="s">
        <v>219</v>
      </c>
      <c r="O137" s="2">
        <v>0.9446</v>
      </c>
      <c r="P137" s="16">
        <v>0</v>
      </c>
      <c r="Q137" s="15" t="s">
        <v>33</v>
      </c>
      <c r="R137" s="2">
        <v>-0.35110000000000002</v>
      </c>
      <c r="S137" s="16">
        <v>1E-4</v>
      </c>
      <c r="T137" s="15" t="s">
        <v>9</v>
      </c>
      <c r="U137" s="2">
        <v>-0.62239999999999995</v>
      </c>
      <c r="V137" s="16">
        <v>0</v>
      </c>
      <c r="W137" s="15" t="s">
        <v>33</v>
      </c>
      <c r="X137" s="2">
        <v>0.24060000000000001</v>
      </c>
      <c r="Y137" s="16">
        <v>1.9800000000000002E-2</v>
      </c>
      <c r="Z137" s="10" t="s">
        <v>34</v>
      </c>
      <c r="AA137" s="10" t="s">
        <v>35</v>
      </c>
      <c r="AB137" s="10" t="s">
        <v>1216</v>
      </c>
      <c r="AC137" s="10" t="s">
        <v>1216</v>
      </c>
      <c r="AD137" s="10" t="s">
        <v>1217</v>
      </c>
      <c r="AE137" s="10">
        <v>18875341</v>
      </c>
      <c r="AF137" s="10">
        <v>1030142</v>
      </c>
      <c r="AG137" s="10" t="s">
        <v>38</v>
      </c>
      <c r="AH137" s="10">
        <v>2526</v>
      </c>
      <c r="AI137" s="10" t="s">
        <v>1224</v>
      </c>
      <c r="AJ137" s="10">
        <v>12</v>
      </c>
      <c r="AK137" s="10" t="s">
        <v>33</v>
      </c>
      <c r="AL137" s="10" t="s">
        <v>1225</v>
      </c>
      <c r="AM137" s="10" t="s">
        <v>1220</v>
      </c>
      <c r="AO137" s="10" t="s">
        <v>1221</v>
      </c>
      <c r="AP137" s="10" t="s">
        <v>1222</v>
      </c>
    </row>
    <row r="138" spans="1:43" s="10" customFormat="1" x14ac:dyDescent="0.35">
      <c r="A138" s="10" t="s">
        <v>1226</v>
      </c>
      <c r="B138" s="18" t="s">
        <v>1227</v>
      </c>
      <c r="C138" s="11" t="s">
        <v>1468</v>
      </c>
      <c r="D138" s="12">
        <v>1.8603834360798834</v>
      </c>
      <c r="E138" s="10" t="s">
        <v>1468</v>
      </c>
      <c r="F138" s="12">
        <v>-1.5384739333200099</v>
      </c>
      <c r="G138" s="13" t="s">
        <v>1468</v>
      </c>
      <c r="H138" s="14" t="str">
        <f t="shared" si="4"/>
        <v>-U-D-</v>
      </c>
      <c r="I138" s="14" t="s">
        <v>844</v>
      </c>
      <c r="J138" s="10">
        <f t="shared" si="5"/>
        <v>2</v>
      </c>
      <c r="K138" s="15" t="s">
        <v>33</v>
      </c>
      <c r="L138" s="2">
        <v>-0.21870000000000001</v>
      </c>
      <c r="M138" s="16">
        <v>7.2999999999999995E-2</v>
      </c>
      <c r="N138" s="15" t="s">
        <v>219</v>
      </c>
      <c r="O138" s="2">
        <v>0.89559999999999995</v>
      </c>
      <c r="P138" s="16">
        <v>0</v>
      </c>
      <c r="Q138" s="15" t="s">
        <v>33</v>
      </c>
      <c r="R138" s="2">
        <v>-0.2928</v>
      </c>
      <c r="S138" s="16">
        <v>8.0999999999999996E-3</v>
      </c>
      <c r="T138" s="15" t="s">
        <v>9</v>
      </c>
      <c r="U138" s="2">
        <v>-0.62150000000000005</v>
      </c>
      <c r="V138" s="16">
        <v>0</v>
      </c>
      <c r="W138" s="15" t="s">
        <v>33</v>
      </c>
      <c r="X138" s="2">
        <v>0.56969999999999998</v>
      </c>
      <c r="Y138" s="16">
        <v>0</v>
      </c>
      <c r="Z138" s="10" t="s">
        <v>34</v>
      </c>
      <c r="AA138" s="10" t="s">
        <v>660</v>
      </c>
      <c r="AB138" s="10" t="s">
        <v>1228</v>
      </c>
      <c r="AC138" s="10" t="s">
        <v>1228</v>
      </c>
      <c r="AD138" s="10" t="s">
        <v>1229</v>
      </c>
      <c r="AE138" s="10">
        <v>21704179</v>
      </c>
      <c r="AF138" s="10">
        <v>60639</v>
      </c>
      <c r="AG138" s="10" t="s">
        <v>38</v>
      </c>
      <c r="AH138" s="10">
        <v>3992</v>
      </c>
      <c r="AI138" s="10" t="s">
        <v>1230</v>
      </c>
    </row>
    <row r="139" spans="1:43" s="10" customFormat="1" x14ac:dyDescent="0.35">
      <c r="A139" s="10" t="s">
        <v>1231</v>
      </c>
      <c r="B139" s="18" t="s">
        <v>1232</v>
      </c>
      <c r="C139" s="11" t="s">
        <v>1468</v>
      </c>
      <c r="D139" s="12">
        <v>1.6519843276539647</v>
      </c>
      <c r="E139" s="10" t="s">
        <v>1468</v>
      </c>
      <c r="F139" s="12">
        <v>-1.5496044478002988</v>
      </c>
      <c r="G139" s="13" t="s">
        <v>1468</v>
      </c>
      <c r="H139" s="14" t="str">
        <f t="shared" si="4"/>
        <v>-U-D-</v>
      </c>
      <c r="I139" s="14" t="s">
        <v>844</v>
      </c>
      <c r="J139" s="10">
        <f t="shared" si="5"/>
        <v>2</v>
      </c>
      <c r="K139" s="15" t="s">
        <v>33</v>
      </c>
      <c r="L139" s="2">
        <v>-0.34339999999999998</v>
      </c>
      <c r="M139" s="16">
        <v>1.2999999999999999E-3</v>
      </c>
      <c r="N139" s="15" t="s">
        <v>219</v>
      </c>
      <c r="O139" s="2">
        <v>0.72419999999999995</v>
      </c>
      <c r="P139" s="16">
        <v>0</v>
      </c>
      <c r="Q139" s="15" t="s">
        <v>33</v>
      </c>
      <c r="R139" s="2">
        <v>-0.31069999999999998</v>
      </c>
      <c r="S139" s="16">
        <v>1.1999999999999999E-3</v>
      </c>
      <c r="T139" s="15" t="s">
        <v>9</v>
      </c>
      <c r="U139" s="2">
        <v>-0.63190000000000002</v>
      </c>
      <c r="V139" s="16">
        <v>0</v>
      </c>
      <c r="W139" s="15" t="s">
        <v>33</v>
      </c>
      <c r="X139" s="2">
        <v>0.38319999999999999</v>
      </c>
      <c r="Y139" s="16">
        <v>4.0000000000000002E-4</v>
      </c>
      <c r="Z139" s="10" t="s">
        <v>34</v>
      </c>
      <c r="AA139" s="10" t="s">
        <v>35</v>
      </c>
      <c r="AB139" s="10" t="s">
        <v>1233</v>
      </c>
      <c r="AC139" s="10" t="s">
        <v>1233</v>
      </c>
      <c r="AD139" s="10" t="s">
        <v>1234</v>
      </c>
      <c r="AE139" s="10">
        <v>23943837</v>
      </c>
      <c r="AF139" s="10">
        <v>6060577</v>
      </c>
      <c r="AG139" s="10" t="s">
        <v>38</v>
      </c>
      <c r="AH139" s="10">
        <v>1495</v>
      </c>
      <c r="AI139" s="10" t="s">
        <v>1235</v>
      </c>
      <c r="AJ139" s="10">
        <v>16</v>
      </c>
      <c r="AK139" s="10" t="s">
        <v>33</v>
      </c>
      <c r="AL139" s="10" t="s">
        <v>1236</v>
      </c>
      <c r="AM139" s="10" t="s">
        <v>1237</v>
      </c>
      <c r="AN139" s="10" t="s">
        <v>1238</v>
      </c>
      <c r="AO139" s="10" t="s">
        <v>395</v>
      </c>
      <c r="AP139" s="10" t="s">
        <v>1239</v>
      </c>
      <c r="AQ139" s="10" t="s">
        <v>1240</v>
      </c>
    </row>
    <row r="140" spans="1:43" s="10" customFormat="1" x14ac:dyDescent="0.35">
      <c r="A140" s="10" t="s">
        <v>1241</v>
      </c>
      <c r="B140" s="18" t="s">
        <v>1242</v>
      </c>
      <c r="C140" s="11" t="s">
        <v>1468</v>
      </c>
      <c r="D140" s="12">
        <v>1.6198946608308895</v>
      </c>
      <c r="E140" s="10" t="s">
        <v>1468</v>
      </c>
      <c r="F140" s="12">
        <v>-1.62563120396864</v>
      </c>
      <c r="G140" s="13" t="s">
        <v>1468</v>
      </c>
      <c r="H140" s="14" t="str">
        <f t="shared" si="4"/>
        <v>-U-D-</v>
      </c>
      <c r="I140" s="14" t="s">
        <v>844</v>
      </c>
      <c r="J140" s="10">
        <f t="shared" si="5"/>
        <v>2</v>
      </c>
      <c r="K140" s="15" t="s">
        <v>33</v>
      </c>
      <c r="L140" s="2">
        <v>-0.1065</v>
      </c>
      <c r="M140" s="16">
        <v>0.4783</v>
      </c>
      <c r="N140" s="15" t="s">
        <v>219</v>
      </c>
      <c r="O140" s="2">
        <v>0.69589999999999996</v>
      </c>
      <c r="P140" s="16">
        <v>0</v>
      </c>
      <c r="Q140" s="15" t="s">
        <v>33</v>
      </c>
      <c r="R140" s="2">
        <v>-0.1885</v>
      </c>
      <c r="S140" s="16">
        <v>0.1744</v>
      </c>
      <c r="T140" s="15" t="s">
        <v>9</v>
      </c>
      <c r="U140" s="2">
        <v>-0.70099999999999996</v>
      </c>
      <c r="V140" s="16">
        <v>0</v>
      </c>
      <c r="W140" s="15" t="s">
        <v>33</v>
      </c>
      <c r="X140" s="2">
        <v>0.30009999999999998</v>
      </c>
      <c r="Y140" s="16">
        <v>1.8200000000000001E-2</v>
      </c>
      <c r="Z140" s="10" t="s">
        <v>34</v>
      </c>
      <c r="AA140" s="10" t="s">
        <v>35</v>
      </c>
      <c r="AB140" s="10" t="s">
        <v>1243</v>
      </c>
      <c r="AC140" s="10" t="s">
        <v>1243</v>
      </c>
      <c r="AD140" s="10" t="s">
        <v>1244</v>
      </c>
      <c r="AE140" s="10">
        <v>78000153</v>
      </c>
      <c r="AF140" s="10">
        <v>1690044</v>
      </c>
      <c r="AG140" s="10" t="s">
        <v>1245</v>
      </c>
      <c r="AH140" s="10">
        <v>1421</v>
      </c>
      <c r="AI140" s="10" t="s">
        <v>1246</v>
      </c>
      <c r="AJ140" s="10">
        <v>19</v>
      </c>
      <c r="AK140" s="10" t="s">
        <v>33</v>
      </c>
      <c r="AL140" s="10" t="s">
        <v>1247</v>
      </c>
      <c r="AM140" s="10" t="s">
        <v>1248</v>
      </c>
      <c r="AN140" s="10" t="s">
        <v>1249</v>
      </c>
      <c r="AO140" s="10" t="s">
        <v>1250</v>
      </c>
      <c r="AP140" s="10" t="s">
        <v>1251</v>
      </c>
      <c r="AQ140" s="10" t="s">
        <v>1252</v>
      </c>
    </row>
    <row r="141" spans="1:43" s="10" customFormat="1" x14ac:dyDescent="0.35">
      <c r="A141" s="10" t="s">
        <v>1253</v>
      </c>
      <c r="B141" s="18" t="s">
        <v>1254</v>
      </c>
      <c r="C141" s="11">
        <v>-1.9187942215745233</v>
      </c>
      <c r="D141" s="12" t="s">
        <v>1468</v>
      </c>
      <c r="E141" s="12">
        <v>-1.5243561363244285</v>
      </c>
      <c r="F141" s="12" t="s">
        <v>1468</v>
      </c>
      <c r="G141" s="13" t="s">
        <v>1468</v>
      </c>
      <c r="H141" s="14" t="str">
        <f t="shared" si="4"/>
        <v>D-D--</v>
      </c>
      <c r="I141" s="14" t="s">
        <v>1255</v>
      </c>
      <c r="J141" s="10">
        <f t="shared" si="5"/>
        <v>2</v>
      </c>
      <c r="K141" s="17" t="s">
        <v>9</v>
      </c>
      <c r="L141" s="2">
        <v>-0.94020000000000004</v>
      </c>
      <c r="M141" s="16">
        <v>0</v>
      </c>
      <c r="N141" s="17" t="s">
        <v>33</v>
      </c>
      <c r="O141" s="2">
        <v>0.2838</v>
      </c>
      <c r="P141" s="16">
        <v>1.7299999999999999E-2</v>
      </c>
      <c r="Q141" s="17" t="s">
        <v>9</v>
      </c>
      <c r="R141" s="2">
        <v>-0.60819999999999996</v>
      </c>
      <c r="S141" s="16">
        <v>0</v>
      </c>
      <c r="T141" s="17" t="s">
        <v>33</v>
      </c>
      <c r="U141" s="2">
        <v>-0.26729999999999998</v>
      </c>
      <c r="V141" s="16">
        <v>5.4899999999999997E-2</v>
      </c>
      <c r="W141" s="17" t="s">
        <v>33</v>
      </c>
      <c r="X141" s="2">
        <v>-0.31209999999999999</v>
      </c>
      <c r="Y141" s="16">
        <v>5.3199999999999997E-2</v>
      </c>
      <c r="Z141" s="10" t="s">
        <v>34</v>
      </c>
      <c r="AA141" s="10" t="s">
        <v>35</v>
      </c>
      <c r="AB141" s="10" t="s">
        <v>1256</v>
      </c>
      <c r="AC141" s="10" t="s">
        <v>1256</v>
      </c>
      <c r="AD141" s="10" t="s">
        <v>1257</v>
      </c>
      <c r="AE141" s="10">
        <v>134031981</v>
      </c>
      <c r="AF141" s="10">
        <v>5690246</v>
      </c>
      <c r="AG141" s="10" t="s">
        <v>38</v>
      </c>
      <c r="AH141" s="10">
        <v>2526</v>
      </c>
      <c r="AI141" s="10" t="s">
        <v>1258</v>
      </c>
      <c r="AJ141" s="10">
        <v>3</v>
      </c>
      <c r="AK141" s="10" t="s">
        <v>62</v>
      </c>
      <c r="AL141" s="10" t="s">
        <v>1259</v>
      </c>
      <c r="AM141" s="10" t="s">
        <v>1260</v>
      </c>
      <c r="AN141" s="10" t="s">
        <v>215</v>
      </c>
      <c r="AO141" s="10" t="s">
        <v>1261</v>
      </c>
      <c r="AP141" s="10" t="s">
        <v>1262</v>
      </c>
      <c r="AQ141" s="10" t="s">
        <v>1263</v>
      </c>
    </row>
    <row r="142" spans="1:43" s="10" customFormat="1" x14ac:dyDescent="0.35">
      <c r="A142" s="10" t="s">
        <v>1264</v>
      </c>
      <c r="B142" s="18" t="s">
        <v>1265</v>
      </c>
      <c r="C142" s="11">
        <v>-1.9149410757939878</v>
      </c>
      <c r="D142" s="12" t="s">
        <v>1468</v>
      </c>
      <c r="E142" s="12">
        <v>-1.7139202721854017</v>
      </c>
      <c r="F142" s="12" t="s">
        <v>1468</v>
      </c>
      <c r="G142" s="13" t="s">
        <v>1468</v>
      </c>
      <c r="H142" s="14" t="str">
        <f t="shared" si="4"/>
        <v>D-D--</v>
      </c>
      <c r="I142" s="14" t="s">
        <v>1255</v>
      </c>
      <c r="J142" s="10">
        <f t="shared" si="5"/>
        <v>2</v>
      </c>
      <c r="K142" s="17" t="s">
        <v>9</v>
      </c>
      <c r="L142" s="2">
        <v>-0.93730000000000002</v>
      </c>
      <c r="M142" s="16">
        <v>0</v>
      </c>
      <c r="N142" s="17" t="s">
        <v>33</v>
      </c>
      <c r="O142" s="2">
        <v>0.39760000000000001</v>
      </c>
      <c r="P142" s="16">
        <v>5.0000000000000001E-4</v>
      </c>
      <c r="Q142" s="17" t="s">
        <v>9</v>
      </c>
      <c r="R142" s="2">
        <v>-0.77729999999999999</v>
      </c>
      <c r="S142" s="16">
        <v>0</v>
      </c>
      <c r="T142" s="17" t="s">
        <v>33</v>
      </c>
      <c r="U142" s="2">
        <v>0.13869999999999999</v>
      </c>
      <c r="V142" s="16">
        <v>0.35870000000000002</v>
      </c>
      <c r="W142" s="17" t="s">
        <v>33</v>
      </c>
      <c r="X142" s="2">
        <v>-0.43030000000000002</v>
      </c>
      <c r="Y142" s="16">
        <v>1.6999999999999999E-3</v>
      </c>
      <c r="Z142" s="10" t="s">
        <v>34</v>
      </c>
      <c r="AA142" s="10" t="s">
        <v>35</v>
      </c>
      <c r="AB142" s="10" t="s">
        <v>1266</v>
      </c>
      <c r="AC142" s="10" t="s">
        <v>1266</v>
      </c>
      <c r="AD142" s="10" t="s">
        <v>1267</v>
      </c>
      <c r="AE142" s="10">
        <v>6753949</v>
      </c>
      <c r="AF142" s="10">
        <v>1400041</v>
      </c>
      <c r="AG142" s="10" t="s">
        <v>6</v>
      </c>
      <c r="AH142" s="10">
        <v>2154</v>
      </c>
      <c r="AI142" s="10" t="s">
        <v>1268</v>
      </c>
      <c r="AJ142" s="10">
        <v>3</v>
      </c>
      <c r="AK142" s="10" t="s">
        <v>62</v>
      </c>
      <c r="AL142" s="10" t="s">
        <v>1269</v>
      </c>
      <c r="AM142" s="10" t="s">
        <v>1270</v>
      </c>
      <c r="AN142" s="10" t="s">
        <v>215</v>
      </c>
      <c r="AP142" s="10" t="s">
        <v>505</v>
      </c>
    </row>
    <row r="143" spans="1:43" s="10" customFormat="1" x14ac:dyDescent="0.35">
      <c r="A143" s="10" t="s">
        <v>1271</v>
      </c>
      <c r="B143" s="18" t="s">
        <v>1272</v>
      </c>
      <c r="C143" s="11">
        <v>-1.8250044730321586</v>
      </c>
      <c r="D143" s="12" t="s">
        <v>1468</v>
      </c>
      <c r="E143" s="12">
        <v>-1.5271057814726021</v>
      </c>
      <c r="F143" s="12" t="s">
        <v>1468</v>
      </c>
      <c r="G143" s="13" t="s">
        <v>1468</v>
      </c>
      <c r="H143" s="14" t="str">
        <f t="shared" si="4"/>
        <v>D-D--</v>
      </c>
      <c r="I143" s="14" t="s">
        <v>1255</v>
      </c>
      <c r="J143" s="10">
        <f t="shared" si="5"/>
        <v>2</v>
      </c>
      <c r="K143" s="17" t="s">
        <v>9</v>
      </c>
      <c r="L143" s="2">
        <v>-0.8679</v>
      </c>
      <c r="M143" s="16">
        <v>0</v>
      </c>
      <c r="N143" s="17" t="s">
        <v>33</v>
      </c>
      <c r="O143" s="2">
        <v>-1.72E-2</v>
      </c>
      <c r="P143" s="16">
        <v>0.88080000000000003</v>
      </c>
      <c r="Q143" s="17" t="s">
        <v>9</v>
      </c>
      <c r="R143" s="2">
        <v>-0.61080000000000001</v>
      </c>
      <c r="S143" s="16">
        <v>0</v>
      </c>
      <c r="T143" s="17" t="s">
        <v>33</v>
      </c>
      <c r="U143" s="2">
        <v>-0.36599999999999999</v>
      </c>
      <c r="V143" s="16">
        <v>1E-4</v>
      </c>
      <c r="W143" s="17" t="s">
        <v>33</v>
      </c>
      <c r="X143" s="2">
        <v>-0.41830000000000001</v>
      </c>
      <c r="Y143" s="16">
        <v>1E-4</v>
      </c>
      <c r="Z143" s="10" t="s">
        <v>34</v>
      </c>
      <c r="AA143" s="10" t="s">
        <v>35</v>
      </c>
      <c r="AB143" s="10" t="s">
        <v>1273</v>
      </c>
      <c r="AC143" s="10" t="s">
        <v>1273</v>
      </c>
      <c r="AD143" s="10" t="s">
        <v>1274</v>
      </c>
      <c r="AE143" s="10">
        <v>116325995</v>
      </c>
      <c r="AF143" s="10">
        <v>3780193</v>
      </c>
      <c r="AG143" s="10" t="s">
        <v>38</v>
      </c>
      <c r="AH143" s="10">
        <v>875</v>
      </c>
      <c r="AI143" s="10" t="s">
        <v>1275</v>
      </c>
      <c r="AJ143" s="10">
        <v>1</v>
      </c>
      <c r="AK143" s="10" t="s">
        <v>62</v>
      </c>
      <c r="AL143" s="10" t="s">
        <v>1276</v>
      </c>
      <c r="AM143" s="10" t="s">
        <v>1277</v>
      </c>
      <c r="AP143" s="10" t="s">
        <v>1278</v>
      </c>
    </row>
    <row r="144" spans="1:43" s="10" customFormat="1" x14ac:dyDescent="0.35">
      <c r="A144" s="10" t="s">
        <v>1279</v>
      </c>
      <c r="B144" s="18" t="s">
        <v>1280</v>
      </c>
      <c r="C144" s="11">
        <v>-2.6717777440636628</v>
      </c>
      <c r="D144" s="12" t="s">
        <v>1468</v>
      </c>
      <c r="E144" s="12">
        <v>-1.8713767051160528</v>
      </c>
      <c r="F144" s="12" t="s">
        <v>1468</v>
      </c>
      <c r="G144" s="13" t="s">
        <v>1468</v>
      </c>
      <c r="H144" s="14" t="str">
        <f t="shared" si="4"/>
        <v>D-D--</v>
      </c>
      <c r="I144" s="14" t="s">
        <v>1255</v>
      </c>
      <c r="J144" s="10">
        <f t="shared" si="5"/>
        <v>2</v>
      </c>
      <c r="K144" s="17" t="s">
        <v>9</v>
      </c>
      <c r="L144" s="2">
        <v>-1.4177999999999999</v>
      </c>
      <c r="M144" s="16">
        <v>0</v>
      </c>
      <c r="N144" s="17" t="s">
        <v>33</v>
      </c>
      <c r="O144" s="2">
        <v>-0.18770000000000001</v>
      </c>
      <c r="P144" s="16">
        <v>8.5800000000000001E-2</v>
      </c>
      <c r="Q144" s="17" t="s">
        <v>9</v>
      </c>
      <c r="R144" s="2">
        <v>-0.90410000000000001</v>
      </c>
      <c r="S144" s="16">
        <v>0</v>
      </c>
      <c r="T144" s="17" t="s">
        <v>33</v>
      </c>
      <c r="U144" s="2">
        <v>-0.2762</v>
      </c>
      <c r="V144" s="16">
        <v>2.07E-2</v>
      </c>
      <c r="W144" s="17" t="s">
        <v>33</v>
      </c>
      <c r="X144" s="2">
        <v>-0.53469999999999995</v>
      </c>
      <c r="Y144" s="16">
        <v>0</v>
      </c>
      <c r="Z144" s="10" t="s">
        <v>34</v>
      </c>
      <c r="AA144" s="10" t="s">
        <v>35</v>
      </c>
      <c r="AB144" s="10" t="s">
        <v>1281</v>
      </c>
      <c r="AC144" s="10" t="s">
        <v>1281</v>
      </c>
      <c r="AD144" s="10" t="s">
        <v>1282</v>
      </c>
      <c r="AE144" s="10">
        <v>6754287</v>
      </c>
      <c r="AF144" s="10">
        <v>7510020</v>
      </c>
      <c r="AG144" s="10" t="s">
        <v>38</v>
      </c>
      <c r="AH144" s="10">
        <v>1458</v>
      </c>
      <c r="AI144" s="10" t="s">
        <v>1283</v>
      </c>
      <c r="AJ144" s="10">
        <v>19</v>
      </c>
      <c r="AK144" s="10" t="s">
        <v>62</v>
      </c>
      <c r="AL144" s="10" t="s">
        <v>1284</v>
      </c>
      <c r="AM144" s="10" t="s">
        <v>1285</v>
      </c>
      <c r="AO144" s="10" t="s">
        <v>1261</v>
      </c>
      <c r="AP144" s="10" t="s">
        <v>1204</v>
      </c>
      <c r="AQ144" s="10" t="s">
        <v>1286</v>
      </c>
    </row>
    <row r="145" spans="1:43" s="10" customFormat="1" x14ac:dyDescent="0.35">
      <c r="A145" s="10" t="s">
        <v>1287</v>
      </c>
      <c r="B145" s="18" t="s">
        <v>1288</v>
      </c>
      <c r="C145" s="11">
        <v>-1.5007669893427587</v>
      </c>
      <c r="D145" s="12" t="s">
        <v>1468</v>
      </c>
      <c r="E145" s="12">
        <v>-1.5028489369201068</v>
      </c>
      <c r="F145" s="12" t="s">
        <v>1468</v>
      </c>
      <c r="G145" s="13" t="s">
        <v>1468</v>
      </c>
      <c r="H145" s="14" t="str">
        <f t="shared" si="4"/>
        <v>D-D--</v>
      </c>
      <c r="I145" s="14" t="s">
        <v>1255</v>
      </c>
      <c r="J145" s="10">
        <f t="shared" si="5"/>
        <v>2</v>
      </c>
      <c r="K145" s="17" t="s">
        <v>9</v>
      </c>
      <c r="L145" s="2">
        <v>-0.5857</v>
      </c>
      <c r="M145" s="16">
        <v>0</v>
      </c>
      <c r="N145" s="17" t="s">
        <v>33</v>
      </c>
      <c r="O145" s="2">
        <v>-0.38800000000000001</v>
      </c>
      <c r="P145" s="16">
        <v>0</v>
      </c>
      <c r="Q145" s="17" t="s">
        <v>9</v>
      </c>
      <c r="R145" s="2">
        <v>-0.5877</v>
      </c>
      <c r="S145" s="16">
        <v>0</v>
      </c>
      <c r="T145" s="17" t="s">
        <v>33</v>
      </c>
      <c r="U145" s="2">
        <v>-0.48409999999999997</v>
      </c>
      <c r="V145" s="16">
        <v>0</v>
      </c>
      <c r="W145" s="17" t="s">
        <v>33</v>
      </c>
      <c r="X145" s="2">
        <v>-0.56620000000000004</v>
      </c>
      <c r="Y145" s="16">
        <v>0</v>
      </c>
      <c r="Z145" s="10" t="s">
        <v>34</v>
      </c>
      <c r="AA145" s="10" t="s">
        <v>35</v>
      </c>
      <c r="AB145" s="10" t="s">
        <v>1289</v>
      </c>
      <c r="AC145" s="10" t="s">
        <v>1289</v>
      </c>
      <c r="AD145" s="10" t="s">
        <v>1288</v>
      </c>
      <c r="AE145" s="10">
        <v>126432557</v>
      </c>
      <c r="AF145" s="10">
        <v>5360370</v>
      </c>
      <c r="AG145" s="10" t="s">
        <v>38</v>
      </c>
      <c r="AH145" s="10">
        <v>47</v>
      </c>
      <c r="AI145" s="10" t="s">
        <v>1290</v>
      </c>
      <c r="AJ145" s="10">
        <v>11</v>
      </c>
      <c r="AK145" s="10" t="s">
        <v>62</v>
      </c>
      <c r="AL145" s="10" t="s">
        <v>1291</v>
      </c>
      <c r="AM145" s="10" t="s">
        <v>1292</v>
      </c>
      <c r="AQ145" s="10" t="s">
        <v>1293</v>
      </c>
    </row>
    <row r="146" spans="1:43" s="10" customFormat="1" x14ac:dyDescent="0.35">
      <c r="A146" s="10" t="s">
        <v>1294</v>
      </c>
      <c r="B146" s="18" t="s">
        <v>1295</v>
      </c>
      <c r="C146" s="11">
        <v>-1.6619765197608123</v>
      </c>
      <c r="D146" s="12" t="s">
        <v>1468</v>
      </c>
      <c r="E146" s="12">
        <v>-1.5947165305851658</v>
      </c>
      <c r="F146" s="12" t="s">
        <v>1468</v>
      </c>
      <c r="G146" s="13" t="s">
        <v>1468</v>
      </c>
      <c r="H146" s="14" t="str">
        <f t="shared" si="4"/>
        <v>D-D--</v>
      </c>
      <c r="I146" s="14" t="s">
        <v>1255</v>
      </c>
      <c r="J146" s="10">
        <f t="shared" si="5"/>
        <v>2</v>
      </c>
      <c r="K146" s="17" t="s">
        <v>9</v>
      </c>
      <c r="L146" s="2">
        <v>-0.7329</v>
      </c>
      <c r="M146" s="16">
        <v>0</v>
      </c>
      <c r="N146" s="17" t="s">
        <v>33</v>
      </c>
      <c r="O146" s="2">
        <v>-0.31340000000000001</v>
      </c>
      <c r="P146" s="16">
        <v>3.5000000000000001E-3</v>
      </c>
      <c r="Q146" s="17" t="s">
        <v>9</v>
      </c>
      <c r="R146" s="2">
        <v>-0.67330000000000001</v>
      </c>
      <c r="S146" s="16">
        <v>0</v>
      </c>
      <c r="T146" s="17" t="s">
        <v>33</v>
      </c>
      <c r="U146" s="2">
        <v>-0.15210000000000001</v>
      </c>
      <c r="V146" s="16">
        <v>0.29089999999999999</v>
      </c>
      <c r="W146" s="17" t="s">
        <v>33</v>
      </c>
      <c r="X146" s="2">
        <v>-0.36530000000000001</v>
      </c>
      <c r="Y146" s="16">
        <v>4.3E-3</v>
      </c>
      <c r="Z146" s="10" t="s">
        <v>34</v>
      </c>
      <c r="AA146" s="10" t="s">
        <v>35</v>
      </c>
      <c r="AB146" s="10" t="s">
        <v>1296</v>
      </c>
      <c r="AC146" s="10" t="s">
        <v>1297</v>
      </c>
      <c r="AD146" s="10" t="s">
        <v>1298</v>
      </c>
      <c r="AE146" s="10">
        <v>94377053</v>
      </c>
      <c r="AF146" s="10">
        <v>3940242</v>
      </c>
      <c r="AG146" s="10" t="s">
        <v>38</v>
      </c>
      <c r="AH146" s="10">
        <v>5233</v>
      </c>
      <c r="AI146" s="10" t="s">
        <v>1299</v>
      </c>
      <c r="AJ146" s="10">
        <v>6</v>
      </c>
      <c r="AK146" s="10" t="s">
        <v>33</v>
      </c>
      <c r="AL146" s="10" t="s">
        <v>1300</v>
      </c>
      <c r="AM146" s="10" t="s">
        <v>1301</v>
      </c>
    </row>
    <row r="147" spans="1:43" s="10" customFormat="1" x14ac:dyDescent="0.35">
      <c r="A147" s="10" t="s">
        <v>1302</v>
      </c>
      <c r="B147" s="18" t="s">
        <v>1303</v>
      </c>
      <c r="C147" s="11">
        <v>-1.6721450508849465</v>
      </c>
      <c r="D147" s="12" t="s">
        <v>1468</v>
      </c>
      <c r="E147" s="12">
        <v>-1.5192928688514149</v>
      </c>
      <c r="F147" s="12" t="s">
        <v>1468</v>
      </c>
      <c r="G147" s="13" t="s">
        <v>1468</v>
      </c>
      <c r="H147" s="14" t="str">
        <f t="shared" si="4"/>
        <v>D-D--</v>
      </c>
      <c r="I147" s="14" t="s">
        <v>1255</v>
      </c>
      <c r="J147" s="10">
        <f t="shared" si="5"/>
        <v>2</v>
      </c>
      <c r="K147" s="17" t="s">
        <v>9</v>
      </c>
      <c r="L147" s="2">
        <v>-0.74170000000000003</v>
      </c>
      <c r="M147" s="16">
        <v>0</v>
      </c>
      <c r="N147" s="17" t="s">
        <v>33</v>
      </c>
      <c r="O147" s="2">
        <v>0.31309999999999999</v>
      </c>
      <c r="P147" s="16">
        <v>2E-3</v>
      </c>
      <c r="Q147" s="17" t="s">
        <v>9</v>
      </c>
      <c r="R147" s="2">
        <v>-0.60340000000000005</v>
      </c>
      <c r="S147" s="16">
        <v>0</v>
      </c>
      <c r="T147" s="17" t="s">
        <v>33</v>
      </c>
      <c r="U147" s="2">
        <v>-0.57609999999999995</v>
      </c>
      <c r="V147" s="16">
        <v>0</v>
      </c>
      <c r="W147" s="17" t="s">
        <v>33</v>
      </c>
      <c r="X147" s="2">
        <v>-0.29020000000000001</v>
      </c>
      <c r="Y147" s="16">
        <v>2.8299999999999999E-2</v>
      </c>
      <c r="Z147" s="10" t="s">
        <v>34</v>
      </c>
      <c r="AA147" s="10" t="s">
        <v>35</v>
      </c>
      <c r="AB147" s="10" t="s">
        <v>1304</v>
      </c>
      <c r="AC147" s="10" t="s">
        <v>1304</v>
      </c>
      <c r="AD147" s="10" t="s">
        <v>1305</v>
      </c>
      <c r="AE147" s="10">
        <v>7949153</v>
      </c>
      <c r="AF147" s="10">
        <v>2320377</v>
      </c>
      <c r="AG147" s="10" t="s">
        <v>38</v>
      </c>
      <c r="AH147" s="10">
        <v>795</v>
      </c>
      <c r="AI147" s="10" t="s">
        <v>1306</v>
      </c>
      <c r="AJ147" s="10">
        <v>13</v>
      </c>
      <c r="AK147" s="10" t="s">
        <v>33</v>
      </c>
      <c r="AL147" s="10" t="s">
        <v>1307</v>
      </c>
      <c r="AM147" s="10" t="s">
        <v>1308</v>
      </c>
      <c r="AN147" s="10" t="s">
        <v>1309</v>
      </c>
      <c r="AO147" s="10" t="s">
        <v>829</v>
      </c>
      <c r="AP147" s="10" t="s">
        <v>1310</v>
      </c>
    </row>
    <row r="148" spans="1:43" s="10" customFormat="1" x14ac:dyDescent="0.35">
      <c r="A148" s="10" t="s">
        <v>1311</v>
      </c>
      <c r="B148" s="18" t="s">
        <v>1312</v>
      </c>
      <c r="C148" s="11">
        <v>-2.1638492594681678</v>
      </c>
      <c r="D148" s="12" t="s">
        <v>1468</v>
      </c>
      <c r="E148" s="12">
        <v>-1.5146663158769758</v>
      </c>
      <c r="F148" s="12" t="s">
        <v>1468</v>
      </c>
      <c r="G148" s="13" t="s">
        <v>1468</v>
      </c>
      <c r="H148" s="14" t="str">
        <f t="shared" si="4"/>
        <v>D-D--</v>
      </c>
      <c r="I148" s="14" t="s">
        <v>1255</v>
      </c>
      <c r="J148" s="10">
        <f t="shared" si="5"/>
        <v>2</v>
      </c>
      <c r="K148" s="17" t="s">
        <v>9</v>
      </c>
      <c r="L148" s="2">
        <v>-1.1135999999999999</v>
      </c>
      <c r="M148" s="16">
        <v>0</v>
      </c>
      <c r="N148" s="17" t="s">
        <v>33</v>
      </c>
      <c r="O148" s="2">
        <v>-0.29870000000000002</v>
      </c>
      <c r="P148" s="16">
        <v>3.2000000000000002E-3</v>
      </c>
      <c r="Q148" s="17" t="s">
        <v>9</v>
      </c>
      <c r="R148" s="2">
        <v>-0.59899999999999998</v>
      </c>
      <c r="S148" s="16">
        <v>0</v>
      </c>
      <c r="T148" s="17" t="s">
        <v>33</v>
      </c>
      <c r="U148" s="2">
        <v>-3.6299999999999999E-2</v>
      </c>
      <c r="V148" s="16">
        <v>0.80910000000000004</v>
      </c>
      <c r="W148" s="17" t="s">
        <v>33</v>
      </c>
      <c r="X148" s="2">
        <v>-0.24160000000000001</v>
      </c>
      <c r="Y148" s="16">
        <v>8.2199999999999995E-2</v>
      </c>
      <c r="Z148" s="10" t="s">
        <v>34</v>
      </c>
      <c r="AA148" s="10" t="s">
        <v>35</v>
      </c>
      <c r="AB148" s="10" t="s">
        <v>1313</v>
      </c>
      <c r="AC148" s="10" t="s">
        <v>1313</v>
      </c>
      <c r="AD148" s="10" t="s">
        <v>1314</v>
      </c>
      <c r="AE148" s="10">
        <v>6755926</v>
      </c>
      <c r="AF148" s="10">
        <v>1580528</v>
      </c>
      <c r="AG148" s="10" t="s">
        <v>6</v>
      </c>
      <c r="AH148" s="10">
        <v>1550</v>
      </c>
      <c r="AI148" s="10" t="s">
        <v>1315</v>
      </c>
      <c r="AJ148" s="10">
        <v>6</v>
      </c>
      <c r="AK148" s="10" t="s">
        <v>62</v>
      </c>
      <c r="AL148" s="10" t="s">
        <v>1316</v>
      </c>
      <c r="AM148" s="10" t="s">
        <v>1317</v>
      </c>
      <c r="AO148" s="10" t="s">
        <v>1318</v>
      </c>
      <c r="AP148" s="10" t="s">
        <v>1319</v>
      </c>
      <c r="AQ148" s="10" t="s">
        <v>1320</v>
      </c>
    </row>
    <row r="149" spans="1:43" s="10" customFormat="1" x14ac:dyDescent="0.35">
      <c r="A149" s="10" t="s">
        <v>1321</v>
      </c>
      <c r="B149" s="18" t="s">
        <v>1322</v>
      </c>
      <c r="C149" s="11">
        <v>2.0367938948797097</v>
      </c>
      <c r="D149" s="12" t="s">
        <v>1468</v>
      </c>
      <c r="E149" s="12">
        <v>1.5183453802075892</v>
      </c>
      <c r="F149" s="12" t="s">
        <v>1468</v>
      </c>
      <c r="G149" s="13" t="s">
        <v>1468</v>
      </c>
      <c r="H149" s="14" t="str">
        <f t="shared" si="4"/>
        <v>U-U--</v>
      </c>
      <c r="I149" s="14" t="s">
        <v>1255</v>
      </c>
      <c r="J149" s="10">
        <f t="shared" si="5"/>
        <v>2</v>
      </c>
      <c r="K149" s="17" t="s">
        <v>219</v>
      </c>
      <c r="L149" s="2">
        <v>1.0263</v>
      </c>
      <c r="M149" s="16">
        <v>0</v>
      </c>
      <c r="N149" s="17" t="s">
        <v>33</v>
      </c>
      <c r="O149" s="2">
        <v>0.28410000000000002</v>
      </c>
      <c r="P149" s="16">
        <v>1.7299999999999999E-2</v>
      </c>
      <c r="Q149" s="17" t="s">
        <v>219</v>
      </c>
      <c r="R149" s="2">
        <v>0.60250000000000004</v>
      </c>
      <c r="S149" s="16">
        <v>0</v>
      </c>
      <c r="T149" s="17" t="s">
        <v>33</v>
      </c>
      <c r="U149" s="2">
        <v>0.45219999999999999</v>
      </c>
      <c r="V149" s="16">
        <v>2.0000000000000001E-4</v>
      </c>
      <c r="W149" s="17" t="s">
        <v>33</v>
      </c>
      <c r="X149" s="2">
        <v>-2.1600000000000001E-2</v>
      </c>
      <c r="Y149" s="16">
        <v>0.9415</v>
      </c>
      <c r="Z149" s="10" t="s">
        <v>34</v>
      </c>
      <c r="AA149" s="10" t="s">
        <v>35</v>
      </c>
      <c r="AB149" s="10" t="s">
        <v>1323</v>
      </c>
      <c r="AC149" s="10" t="s">
        <v>1323</v>
      </c>
      <c r="AD149" s="10" t="s">
        <v>1324</v>
      </c>
      <c r="AE149" s="10">
        <v>125628656</v>
      </c>
      <c r="AF149" s="10">
        <v>4290709</v>
      </c>
      <c r="AG149" s="10" t="s">
        <v>38</v>
      </c>
      <c r="AH149" s="10">
        <v>440</v>
      </c>
      <c r="AI149" s="10" t="s">
        <v>1325</v>
      </c>
      <c r="AJ149" s="10">
        <v>8</v>
      </c>
      <c r="AK149" s="10" t="s">
        <v>33</v>
      </c>
      <c r="AL149" s="10" t="s">
        <v>1326</v>
      </c>
      <c r="AM149" s="10" t="s">
        <v>1327</v>
      </c>
      <c r="AN149" s="10" t="s">
        <v>1328</v>
      </c>
      <c r="AP149" s="10" t="s">
        <v>1329</v>
      </c>
    </row>
    <row r="150" spans="1:43" s="10" customFormat="1" x14ac:dyDescent="0.35">
      <c r="A150" s="10" t="s">
        <v>1330</v>
      </c>
      <c r="B150" s="18" t="s">
        <v>1331</v>
      </c>
      <c r="C150" s="11" t="s">
        <v>1468</v>
      </c>
      <c r="D150" s="12" t="s">
        <v>1468</v>
      </c>
      <c r="E150" s="12">
        <v>-1.4992074216297142</v>
      </c>
      <c r="F150" s="12" t="s">
        <v>1468</v>
      </c>
      <c r="G150" s="13">
        <v>-1.6878655638933386</v>
      </c>
      <c r="H150" s="14" t="str">
        <f t="shared" si="4"/>
        <v>--D-D</v>
      </c>
      <c r="I150" s="14" t="s">
        <v>1332</v>
      </c>
      <c r="J150" s="10">
        <f t="shared" si="5"/>
        <v>2</v>
      </c>
      <c r="K150" s="17" t="s">
        <v>33</v>
      </c>
      <c r="L150" s="2">
        <v>0.53469999999999995</v>
      </c>
      <c r="M150" s="16">
        <v>0</v>
      </c>
      <c r="N150" s="17" t="s">
        <v>33</v>
      </c>
      <c r="O150" s="2">
        <v>-0.30740000000000001</v>
      </c>
      <c r="P150" s="16">
        <v>1E-3</v>
      </c>
      <c r="Q150" s="17" t="s">
        <v>9</v>
      </c>
      <c r="R150" s="2">
        <v>-0.58420000000000005</v>
      </c>
      <c r="S150" s="16">
        <v>0</v>
      </c>
      <c r="T150" s="17" t="s">
        <v>33</v>
      </c>
      <c r="U150" s="2">
        <v>-0.49719999999999998</v>
      </c>
      <c r="V150" s="16">
        <v>0</v>
      </c>
      <c r="W150" s="17" t="s">
        <v>9</v>
      </c>
      <c r="X150" s="2">
        <v>-0.75519999999999998</v>
      </c>
      <c r="Y150" s="16">
        <v>0</v>
      </c>
      <c r="Z150" s="10" t="s">
        <v>34</v>
      </c>
      <c r="AA150" s="10" t="s">
        <v>35</v>
      </c>
      <c r="AB150" s="10" t="s">
        <v>1333</v>
      </c>
      <c r="AC150" s="10" t="s">
        <v>1333</v>
      </c>
      <c r="AD150" s="10" t="s">
        <v>1334</v>
      </c>
      <c r="AE150" s="10">
        <v>141801966</v>
      </c>
      <c r="AF150" s="10">
        <v>240180</v>
      </c>
      <c r="AG150" s="10" t="s">
        <v>38</v>
      </c>
      <c r="AH150" s="10">
        <v>1053</v>
      </c>
      <c r="AI150" s="10" t="s">
        <v>1335</v>
      </c>
      <c r="AJ150" s="10">
        <v>10</v>
      </c>
      <c r="AK150" s="10" t="s">
        <v>33</v>
      </c>
      <c r="AL150" s="10" t="s">
        <v>1336</v>
      </c>
      <c r="AM150" s="10" t="s">
        <v>1337</v>
      </c>
      <c r="AN150" s="10" t="s">
        <v>494</v>
      </c>
      <c r="AP150" s="10" t="s">
        <v>1338</v>
      </c>
      <c r="AQ150" s="10" t="s">
        <v>1339</v>
      </c>
    </row>
    <row r="151" spans="1:43" s="10" customFormat="1" x14ac:dyDescent="0.35">
      <c r="A151" s="10" t="s">
        <v>1340</v>
      </c>
      <c r="B151" s="18" t="s">
        <v>1341</v>
      </c>
      <c r="C151" s="11" t="s">
        <v>1468</v>
      </c>
      <c r="D151" s="12" t="s">
        <v>1468</v>
      </c>
      <c r="E151" s="12">
        <v>-1.5652574848409555</v>
      </c>
      <c r="F151" s="12" t="s">
        <v>1468</v>
      </c>
      <c r="G151" s="13">
        <v>-1.6496957777642969</v>
      </c>
      <c r="H151" s="14" t="str">
        <f t="shared" si="4"/>
        <v>--D-D</v>
      </c>
      <c r="I151" s="14" t="s">
        <v>1332</v>
      </c>
      <c r="J151" s="10">
        <f t="shared" si="5"/>
        <v>2</v>
      </c>
      <c r="K151" s="17" t="s">
        <v>33</v>
      </c>
      <c r="L151" s="2">
        <v>-0.51749999999999996</v>
      </c>
      <c r="M151" s="16">
        <v>0</v>
      </c>
      <c r="N151" s="17" t="s">
        <v>33</v>
      </c>
      <c r="O151" s="2">
        <v>-0.48370000000000002</v>
      </c>
      <c r="P151" s="16">
        <v>0</v>
      </c>
      <c r="Q151" s="17" t="s">
        <v>9</v>
      </c>
      <c r="R151" s="2">
        <v>-0.64639999999999997</v>
      </c>
      <c r="S151" s="16">
        <v>0</v>
      </c>
      <c r="T151" s="17" t="s">
        <v>33</v>
      </c>
      <c r="U151" s="2">
        <v>9.98E-2</v>
      </c>
      <c r="V151" s="16">
        <v>0.46289999999999998</v>
      </c>
      <c r="W151" s="17" t="s">
        <v>9</v>
      </c>
      <c r="X151" s="2">
        <v>-0.72219999999999995</v>
      </c>
      <c r="Y151" s="16">
        <v>0</v>
      </c>
      <c r="Z151" s="10" t="s">
        <v>34</v>
      </c>
      <c r="AA151" s="10" t="s">
        <v>35</v>
      </c>
      <c r="AB151" s="10" t="s">
        <v>1342</v>
      </c>
      <c r="AC151" s="10" t="s">
        <v>1343</v>
      </c>
      <c r="AD151" s="10" t="s">
        <v>1344</v>
      </c>
      <c r="AE151" s="10">
        <v>116517339</v>
      </c>
      <c r="AF151" s="10">
        <v>5550309</v>
      </c>
      <c r="AG151" s="10" t="s">
        <v>38</v>
      </c>
      <c r="AH151" s="10">
        <v>2456</v>
      </c>
      <c r="AI151" s="10" t="s">
        <v>1345</v>
      </c>
      <c r="AJ151" s="10" t="s">
        <v>620</v>
      </c>
      <c r="AK151" s="10" t="s">
        <v>62</v>
      </c>
      <c r="AL151" s="10" t="s">
        <v>1346</v>
      </c>
      <c r="AM151" s="10" t="s">
        <v>1347</v>
      </c>
      <c r="AN151" s="10" t="s">
        <v>365</v>
      </c>
      <c r="AO151" s="10" t="s">
        <v>1348</v>
      </c>
      <c r="AP151" s="10" t="s">
        <v>1349</v>
      </c>
    </row>
    <row r="152" spans="1:43" s="10" customFormat="1" x14ac:dyDescent="0.35">
      <c r="A152" s="10" t="s">
        <v>1350</v>
      </c>
      <c r="B152" s="18" t="s">
        <v>1351</v>
      </c>
      <c r="C152" s="11" t="s">
        <v>1468</v>
      </c>
      <c r="D152" s="12" t="s">
        <v>1468</v>
      </c>
      <c r="E152" s="12">
        <v>-2.0672315590804646</v>
      </c>
      <c r="F152" s="12" t="s">
        <v>1468</v>
      </c>
      <c r="G152" s="13">
        <v>-1.5546609684574648</v>
      </c>
      <c r="H152" s="14" t="str">
        <f t="shared" si="4"/>
        <v>--D-D</v>
      </c>
      <c r="I152" s="14" t="s">
        <v>1332</v>
      </c>
      <c r="J152" s="10">
        <f t="shared" si="5"/>
        <v>2</v>
      </c>
      <c r="K152" s="17" t="s">
        <v>33</v>
      </c>
      <c r="L152" s="2">
        <v>0.1943</v>
      </c>
      <c r="M152" s="16">
        <v>7.8799999999999995E-2</v>
      </c>
      <c r="N152" s="17" t="s">
        <v>33</v>
      </c>
      <c r="O152" s="2">
        <v>-0.23100000000000001</v>
      </c>
      <c r="P152" s="16">
        <v>3.4000000000000002E-2</v>
      </c>
      <c r="Q152" s="17" t="s">
        <v>9</v>
      </c>
      <c r="R152" s="2">
        <v>-1.0477000000000001</v>
      </c>
      <c r="S152" s="16">
        <v>0</v>
      </c>
      <c r="T152" s="17" t="s">
        <v>33</v>
      </c>
      <c r="U152" s="2">
        <v>-0.56000000000000005</v>
      </c>
      <c r="V152" s="16">
        <v>0</v>
      </c>
      <c r="W152" s="17" t="s">
        <v>9</v>
      </c>
      <c r="X152" s="2">
        <v>-0.63660000000000005</v>
      </c>
      <c r="Y152" s="16">
        <v>0</v>
      </c>
      <c r="Z152" s="10" t="s">
        <v>34</v>
      </c>
      <c r="AA152" s="10" t="s">
        <v>35</v>
      </c>
      <c r="AB152" s="10" t="s">
        <v>1352</v>
      </c>
      <c r="AC152" s="10" t="s">
        <v>1352</v>
      </c>
      <c r="AD152" s="10" t="s">
        <v>1351</v>
      </c>
      <c r="AE152" s="10">
        <v>85702112</v>
      </c>
      <c r="AF152" s="10">
        <v>4540575</v>
      </c>
      <c r="AG152" s="10" t="s">
        <v>38</v>
      </c>
      <c r="AH152" s="10">
        <v>127</v>
      </c>
      <c r="AI152" s="10" t="s">
        <v>1353</v>
      </c>
      <c r="AJ152" s="10">
        <v>4</v>
      </c>
      <c r="AK152" s="10" t="s">
        <v>33</v>
      </c>
      <c r="AL152" s="10" t="s">
        <v>1354</v>
      </c>
      <c r="AM152" s="10" t="s">
        <v>1355</v>
      </c>
    </row>
    <row r="153" spans="1:43" s="10" customFormat="1" x14ac:dyDescent="0.35">
      <c r="A153" s="10" t="s">
        <v>1356</v>
      </c>
      <c r="B153" s="18" t="s">
        <v>1357</v>
      </c>
      <c r="C153" s="11" t="s">
        <v>1468</v>
      </c>
      <c r="D153" s="12" t="s">
        <v>1468</v>
      </c>
      <c r="E153" s="12">
        <v>1.5127776982675349</v>
      </c>
      <c r="F153" s="12" t="s">
        <v>1468</v>
      </c>
      <c r="G153" s="13">
        <v>1.7470246931124351</v>
      </c>
      <c r="H153" s="14" t="str">
        <f t="shared" si="4"/>
        <v>--U-U</v>
      </c>
      <c r="I153" s="14" t="s">
        <v>1332</v>
      </c>
      <c r="J153" s="10">
        <f t="shared" si="5"/>
        <v>2</v>
      </c>
      <c r="K153" s="17" t="s">
        <v>33</v>
      </c>
      <c r="L153" s="2">
        <v>-7.3999999999999996E-2</v>
      </c>
      <c r="M153" s="16">
        <v>0.56200000000000006</v>
      </c>
      <c r="N153" s="17" t="s">
        <v>33</v>
      </c>
      <c r="O153" s="2">
        <v>0.44</v>
      </c>
      <c r="P153" s="16">
        <v>0</v>
      </c>
      <c r="Q153" s="17" t="s">
        <v>219</v>
      </c>
      <c r="R153" s="2">
        <v>0.59719999999999995</v>
      </c>
      <c r="S153" s="16">
        <v>0</v>
      </c>
      <c r="T153" s="17" t="s">
        <v>33</v>
      </c>
      <c r="U153" s="2">
        <v>0.45200000000000001</v>
      </c>
      <c r="V153" s="16">
        <v>0</v>
      </c>
      <c r="W153" s="17" t="s">
        <v>219</v>
      </c>
      <c r="X153" s="2">
        <v>0.80489999999999995</v>
      </c>
      <c r="Y153" s="16">
        <v>0</v>
      </c>
      <c r="Z153" s="10" t="s">
        <v>34</v>
      </c>
      <c r="AA153" s="10" t="s">
        <v>35</v>
      </c>
      <c r="AB153" s="10" t="s">
        <v>1358</v>
      </c>
      <c r="AC153" s="10" t="s">
        <v>1358</v>
      </c>
      <c r="AD153" s="10" t="s">
        <v>1359</v>
      </c>
      <c r="AE153" s="10">
        <v>31560523</v>
      </c>
      <c r="AF153" s="10">
        <v>3890328</v>
      </c>
      <c r="AG153" s="10" t="s">
        <v>38</v>
      </c>
      <c r="AH153" s="10">
        <v>995</v>
      </c>
      <c r="AI153" s="10" t="s">
        <v>1360</v>
      </c>
      <c r="AJ153" s="10">
        <v>5</v>
      </c>
      <c r="AK153" s="10" t="s">
        <v>33</v>
      </c>
      <c r="AL153" s="10" t="s">
        <v>1361</v>
      </c>
      <c r="AM153" s="10" t="s">
        <v>1362</v>
      </c>
      <c r="AO153" s="10" t="s">
        <v>1261</v>
      </c>
      <c r="AP153" s="10" t="s">
        <v>1363</v>
      </c>
      <c r="AQ153" s="10" t="s">
        <v>1364</v>
      </c>
    </row>
    <row r="154" spans="1:43" s="10" customFormat="1" x14ac:dyDescent="0.35">
      <c r="A154" s="10" t="s">
        <v>1365</v>
      </c>
      <c r="B154" s="18" t="s">
        <v>1366</v>
      </c>
      <c r="C154" s="11">
        <v>-1.7389301703802886</v>
      </c>
      <c r="D154" s="12" t="s">
        <v>1468</v>
      </c>
      <c r="E154" s="12" t="s">
        <v>1468</v>
      </c>
      <c r="F154" s="12" t="s">
        <v>1468</v>
      </c>
      <c r="G154" s="13">
        <v>-1.6658979194800354</v>
      </c>
      <c r="H154" s="14" t="str">
        <f t="shared" si="4"/>
        <v>D---D</v>
      </c>
      <c r="I154" s="14" t="s">
        <v>1367</v>
      </c>
      <c r="J154" s="10">
        <f t="shared" si="5"/>
        <v>2</v>
      </c>
      <c r="K154" s="17" t="s">
        <v>9</v>
      </c>
      <c r="L154" s="2">
        <v>-0.79820000000000002</v>
      </c>
      <c r="M154" s="16">
        <v>0</v>
      </c>
      <c r="N154" s="17" t="s">
        <v>33</v>
      </c>
      <c r="O154" s="2">
        <v>-0.21149999999999999</v>
      </c>
      <c r="P154" s="16">
        <v>3.2000000000000001E-2</v>
      </c>
      <c r="Q154" s="17" t="s">
        <v>33</v>
      </c>
      <c r="R154" s="2">
        <v>0.13900000000000001</v>
      </c>
      <c r="S154" s="16">
        <v>0.29330000000000001</v>
      </c>
      <c r="T154" s="17" t="s">
        <v>33</v>
      </c>
      <c r="U154" s="2">
        <v>-0.15579999999999999</v>
      </c>
      <c r="V154" s="16">
        <v>0.16719999999999999</v>
      </c>
      <c r="W154" s="17" t="s">
        <v>9</v>
      </c>
      <c r="X154" s="2">
        <v>-0.73629999999999995</v>
      </c>
      <c r="Y154" s="16">
        <v>0</v>
      </c>
      <c r="Z154" s="10" t="s">
        <v>34</v>
      </c>
      <c r="AA154" s="10" t="s">
        <v>35</v>
      </c>
      <c r="AB154" s="10" t="s">
        <v>1368</v>
      </c>
      <c r="AC154" s="10" t="s">
        <v>1368</v>
      </c>
      <c r="AD154" s="10" t="s">
        <v>1369</v>
      </c>
      <c r="AE154" s="10">
        <v>133893071</v>
      </c>
      <c r="AF154" s="10">
        <v>580332</v>
      </c>
      <c r="AG154" s="10" t="s">
        <v>38</v>
      </c>
      <c r="AH154" s="10">
        <v>705</v>
      </c>
      <c r="AI154" s="10" t="s">
        <v>1370</v>
      </c>
      <c r="AJ154" s="10">
        <v>4</v>
      </c>
      <c r="AK154" s="10" t="s">
        <v>33</v>
      </c>
      <c r="AL154" s="10" t="s">
        <v>1371</v>
      </c>
      <c r="AM154" s="10" t="s">
        <v>1372</v>
      </c>
      <c r="AN154" s="10" t="s">
        <v>1309</v>
      </c>
      <c r="AO154" s="10" t="s">
        <v>1373</v>
      </c>
    </row>
    <row r="155" spans="1:43" s="10" customFormat="1" x14ac:dyDescent="0.35">
      <c r="A155" s="10" t="s">
        <v>1374</v>
      </c>
      <c r="B155" s="18" t="s">
        <v>1375</v>
      </c>
      <c r="C155" s="11">
        <v>-1.8789152574329466</v>
      </c>
      <c r="D155" s="12" t="s">
        <v>1468</v>
      </c>
      <c r="E155" s="12" t="s">
        <v>1468</v>
      </c>
      <c r="F155" s="12" t="s">
        <v>1468</v>
      </c>
      <c r="G155" s="13">
        <v>-1.7161789572883928</v>
      </c>
      <c r="H155" s="14" t="str">
        <f t="shared" si="4"/>
        <v>D---D</v>
      </c>
      <c r="I155" s="14" t="s">
        <v>1367</v>
      </c>
      <c r="J155" s="10">
        <f t="shared" si="5"/>
        <v>2</v>
      </c>
      <c r="K155" s="17" t="s">
        <v>9</v>
      </c>
      <c r="L155" s="2">
        <v>-0.90990000000000004</v>
      </c>
      <c r="M155" s="16">
        <v>0</v>
      </c>
      <c r="N155" s="17" t="s">
        <v>33</v>
      </c>
      <c r="O155" s="2">
        <v>-0.32279999999999998</v>
      </c>
      <c r="P155" s="16">
        <v>1E-3</v>
      </c>
      <c r="Q155" s="17" t="s">
        <v>33</v>
      </c>
      <c r="R155" s="2">
        <v>2.4199999999999999E-2</v>
      </c>
      <c r="S155" s="16">
        <v>0.90129999999999999</v>
      </c>
      <c r="T155" s="17" t="s">
        <v>33</v>
      </c>
      <c r="U155" s="2">
        <v>-0.23699999999999999</v>
      </c>
      <c r="V155" s="16">
        <v>6.7000000000000004E-2</v>
      </c>
      <c r="W155" s="17" t="s">
        <v>9</v>
      </c>
      <c r="X155" s="2">
        <v>-0.7792</v>
      </c>
      <c r="Y155" s="16">
        <v>0</v>
      </c>
      <c r="Z155" s="10" t="s">
        <v>34</v>
      </c>
      <c r="AA155" s="10" t="s">
        <v>35</v>
      </c>
      <c r="AB155" s="10" t="s">
        <v>1376</v>
      </c>
      <c r="AC155" s="10" t="s">
        <v>1376</v>
      </c>
      <c r="AD155" s="10" t="s">
        <v>1377</v>
      </c>
      <c r="AE155" s="10">
        <v>113680119</v>
      </c>
      <c r="AF155" s="10">
        <v>3710170</v>
      </c>
      <c r="AG155" s="10" t="s">
        <v>38</v>
      </c>
      <c r="AH155" s="10">
        <v>589</v>
      </c>
      <c r="AI155" s="10" t="s">
        <v>1378</v>
      </c>
      <c r="AJ155" s="10">
        <v>4</v>
      </c>
      <c r="AK155" s="10" t="s">
        <v>33</v>
      </c>
      <c r="AL155" s="10" t="s">
        <v>1379</v>
      </c>
      <c r="AM155" s="10" t="s">
        <v>1380</v>
      </c>
      <c r="AN155" s="10" t="s">
        <v>1309</v>
      </c>
      <c r="AO155" s="10" t="s">
        <v>1373</v>
      </c>
    </row>
    <row r="156" spans="1:43" s="10" customFormat="1" x14ac:dyDescent="0.35">
      <c r="A156" s="10" t="s">
        <v>1381</v>
      </c>
      <c r="B156" s="18" t="s">
        <v>1382</v>
      </c>
      <c r="C156" s="11">
        <v>-1.8481732460614166</v>
      </c>
      <c r="D156" s="12" t="s">
        <v>1468</v>
      </c>
      <c r="E156" s="12" t="s">
        <v>1468</v>
      </c>
      <c r="F156" s="12" t="s">
        <v>1468</v>
      </c>
      <c r="G156" s="13">
        <v>-2.0311545245371483</v>
      </c>
      <c r="H156" s="14" t="str">
        <f t="shared" si="4"/>
        <v>D---D</v>
      </c>
      <c r="I156" s="14" t="s">
        <v>1367</v>
      </c>
      <c r="J156" s="10">
        <f t="shared" si="5"/>
        <v>2</v>
      </c>
      <c r="K156" s="17" t="s">
        <v>9</v>
      </c>
      <c r="L156" s="2">
        <v>-0.8861</v>
      </c>
      <c r="M156" s="16">
        <v>0</v>
      </c>
      <c r="N156" s="17" t="s">
        <v>33</v>
      </c>
      <c r="O156" s="2">
        <v>9.8500000000000004E-2</v>
      </c>
      <c r="P156" s="16">
        <v>0.38069999999999998</v>
      </c>
      <c r="Q156" s="17" t="s">
        <v>33</v>
      </c>
      <c r="R156" s="2">
        <v>-0.2339</v>
      </c>
      <c r="S156" s="16">
        <v>4.9399999999999999E-2</v>
      </c>
      <c r="T156" s="17" t="s">
        <v>33</v>
      </c>
      <c r="U156" s="2">
        <v>-9.6199999999999994E-2</v>
      </c>
      <c r="V156" s="16">
        <v>0.5262</v>
      </c>
      <c r="W156" s="17" t="s">
        <v>9</v>
      </c>
      <c r="X156" s="2">
        <v>-1.0223</v>
      </c>
      <c r="Y156" s="16">
        <v>0</v>
      </c>
      <c r="Z156" s="10" t="s">
        <v>34</v>
      </c>
      <c r="AA156" s="10" t="s">
        <v>35</v>
      </c>
      <c r="AB156" s="10" t="s">
        <v>1383</v>
      </c>
      <c r="AC156" s="10" t="s">
        <v>1383</v>
      </c>
      <c r="AD156" s="10" t="s">
        <v>1384</v>
      </c>
      <c r="AE156" s="10">
        <v>6753225</v>
      </c>
      <c r="AF156" s="10">
        <v>7510243</v>
      </c>
      <c r="AG156" s="10" t="s">
        <v>1245</v>
      </c>
      <c r="AH156" s="10">
        <v>5236</v>
      </c>
      <c r="AI156" s="10" t="s">
        <v>1385</v>
      </c>
      <c r="AJ156" s="10">
        <v>17</v>
      </c>
      <c r="AK156" s="10" t="s">
        <v>33</v>
      </c>
      <c r="AL156" s="10" t="s">
        <v>1386</v>
      </c>
      <c r="AM156" s="10" t="s">
        <v>1387</v>
      </c>
      <c r="AN156" s="10" t="s">
        <v>1388</v>
      </c>
      <c r="AO156" s="10" t="s">
        <v>1389</v>
      </c>
      <c r="AP156" s="10" t="s">
        <v>1390</v>
      </c>
      <c r="AQ156" s="10" t="s">
        <v>1391</v>
      </c>
    </row>
    <row r="157" spans="1:43" s="10" customFormat="1" x14ac:dyDescent="0.35">
      <c r="A157" s="10" t="s">
        <v>1392</v>
      </c>
      <c r="B157" s="18" t="s">
        <v>1393</v>
      </c>
      <c r="C157" s="11">
        <v>-1.7143955376698909</v>
      </c>
      <c r="D157" s="12" t="s">
        <v>1468</v>
      </c>
      <c r="E157" s="12" t="s">
        <v>1468</v>
      </c>
      <c r="F157" s="12" t="s">
        <v>1468</v>
      </c>
      <c r="G157" s="13">
        <v>-2.1593543365125565</v>
      </c>
      <c r="H157" s="14" t="str">
        <f t="shared" si="4"/>
        <v>D---D</v>
      </c>
      <c r="I157" s="14" t="s">
        <v>1367</v>
      </c>
      <c r="J157" s="10">
        <f t="shared" si="5"/>
        <v>2</v>
      </c>
      <c r="K157" s="17" t="s">
        <v>9</v>
      </c>
      <c r="L157" s="2">
        <v>-0.77769999999999995</v>
      </c>
      <c r="M157" s="16">
        <v>0</v>
      </c>
      <c r="N157" s="17" t="s">
        <v>33</v>
      </c>
      <c r="O157" s="2">
        <v>-0.47870000000000001</v>
      </c>
      <c r="P157" s="16">
        <v>0</v>
      </c>
      <c r="Q157" s="17" t="s">
        <v>33</v>
      </c>
      <c r="R157" s="2">
        <v>-0.18590000000000001</v>
      </c>
      <c r="S157" s="16">
        <v>0.15709999999999999</v>
      </c>
      <c r="T157" s="17" t="s">
        <v>33</v>
      </c>
      <c r="U157" s="2">
        <v>-0.51559999999999995</v>
      </c>
      <c r="V157" s="16">
        <v>1E-4</v>
      </c>
      <c r="W157" s="17" t="s">
        <v>9</v>
      </c>
      <c r="X157" s="2">
        <v>-1.1106</v>
      </c>
      <c r="Y157" s="16">
        <v>0</v>
      </c>
      <c r="Z157" s="10" t="s">
        <v>34</v>
      </c>
      <c r="AA157" s="10" t="s">
        <v>35</v>
      </c>
      <c r="AB157" s="10" t="s">
        <v>1394</v>
      </c>
      <c r="AC157" s="10" t="s">
        <v>1395</v>
      </c>
      <c r="AD157" s="10" t="s">
        <v>1396</v>
      </c>
      <c r="AE157" s="10">
        <v>142364936</v>
      </c>
      <c r="AF157" s="10">
        <v>1770717</v>
      </c>
      <c r="AG157" s="10" t="s">
        <v>38</v>
      </c>
      <c r="AH157" s="10">
        <v>1453</v>
      </c>
      <c r="AI157" s="10" t="s">
        <v>1397</v>
      </c>
      <c r="AJ157" s="10" t="s">
        <v>620</v>
      </c>
      <c r="AK157" s="10" t="s">
        <v>33</v>
      </c>
      <c r="AL157" s="10" t="s">
        <v>1398</v>
      </c>
      <c r="AM157" s="10" t="s">
        <v>1399</v>
      </c>
      <c r="AO157" s="10" t="s">
        <v>1400</v>
      </c>
    </row>
    <row r="158" spans="1:43" s="10" customFormat="1" x14ac:dyDescent="0.35">
      <c r="A158" s="10" t="s">
        <v>1401</v>
      </c>
      <c r="B158" s="18" t="s">
        <v>1402</v>
      </c>
      <c r="C158" s="11">
        <v>-1.7203474878224947</v>
      </c>
      <c r="D158" s="12" t="s">
        <v>1468</v>
      </c>
      <c r="E158" s="12" t="s">
        <v>1468</v>
      </c>
      <c r="F158" s="12" t="s">
        <v>1468</v>
      </c>
      <c r="G158" s="13">
        <v>-1.6472962124505162</v>
      </c>
      <c r="H158" s="14" t="str">
        <f t="shared" si="4"/>
        <v>D---D</v>
      </c>
      <c r="I158" s="14" t="s">
        <v>1367</v>
      </c>
      <c r="J158" s="10">
        <f t="shared" si="5"/>
        <v>2</v>
      </c>
      <c r="K158" s="17" t="s">
        <v>9</v>
      </c>
      <c r="L158" s="2">
        <v>-0.78269999999999995</v>
      </c>
      <c r="M158" s="16">
        <v>0</v>
      </c>
      <c r="N158" s="17" t="s">
        <v>33</v>
      </c>
      <c r="O158" s="2">
        <v>-0.27729999999999999</v>
      </c>
      <c r="P158" s="16">
        <v>2.53E-2</v>
      </c>
      <c r="Q158" s="17" t="s">
        <v>33</v>
      </c>
      <c r="R158" s="2">
        <v>-0.4158</v>
      </c>
      <c r="S158" s="16">
        <v>2.9999999999999997E-4</v>
      </c>
      <c r="T158" s="17" t="s">
        <v>33</v>
      </c>
      <c r="U158" s="2">
        <v>-0.51270000000000004</v>
      </c>
      <c r="V158" s="16">
        <v>0</v>
      </c>
      <c r="W158" s="17" t="s">
        <v>9</v>
      </c>
      <c r="X158" s="2">
        <v>-0.72009999999999996</v>
      </c>
      <c r="Y158" s="16">
        <v>0</v>
      </c>
      <c r="Z158" s="10" t="s">
        <v>34</v>
      </c>
      <c r="AA158" s="10" t="s">
        <v>35</v>
      </c>
      <c r="AB158" s="10" t="s">
        <v>1403</v>
      </c>
      <c r="AC158" s="10" t="s">
        <v>1403</v>
      </c>
      <c r="AD158" s="10" t="s">
        <v>1404</v>
      </c>
      <c r="AE158" s="10">
        <v>118129824</v>
      </c>
      <c r="AF158" s="10">
        <v>3170280</v>
      </c>
      <c r="AG158" s="10" t="s">
        <v>38</v>
      </c>
      <c r="AH158" s="10">
        <v>3903</v>
      </c>
      <c r="AI158" s="10" t="s">
        <v>1405</v>
      </c>
      <c r="AJ158" s="10">
        <v>10</v>
      </c>
      <c r="AK158" s="10" t="s">
        <v>33</v>
      </c>
      <c r="AL158" s="10" t="s">
        <v>1406</v>
      </c>
      <c r="AM158" s="10" t="s">
        <v>1407</v>
      </c>
      <c r="AN158" s="10" t="s">
        <v>1408</v>
      </c>
      <c r="AO158" s="10" t="s">
        <v>1409</v>
      </c>
      <c r="AP158" s="10" t="s">
        <v>1410</v>
      </c>
    </row>
    <row r="159" spans="1:43" s="10" customFormat="1" x14ac:dyDescent="0.35">
      <c r="A159" s="10" t="s">
        <v>1411</v>
      </c>
      <c r="B159" s="18" t="s">
        <v>1412</v>
      </c>
      <c r="C159" s="11">
        <v>-3.0341659622282138</v>
      </c>
      <c r="D159" s="12" t="s">
        <v>1468</v>
      </c>
      <c r="E159" s="12" t="s">
        <v>1468</v>
      </c>
      <c r="F159" s="12" t="s">
        <v>1468</v>
      </c>
      <c r="G159" s="13">
        <v>-3.2625499733560384</v>
      </c>
      <c r="H159" s="14" t="str">
        <f t="shared" si="4"/>
        <v>D---D</v>
      </c>
      <c r="I159" s="14" t="s">
        <v>1367</v>
      </c>
      <c r="J159" s="10">
        <f t="shared" si="5"/>
        <v>2</v>
      </c>
      <c r="K159" s="17" t="s">
        <v>9</v>
      </c>
      <c r="L159" s="2">
        <v>-1.6012999999999999</v>
      </c>
      <c r="M159" s="16">
        <v>0</v>
      </c>
      <c r="N159" s="17" t="s">
        <v>33</v>
      </c>
      <c r="O159" s="2">
        <v>-0.31490000000000001</v>
      </c>
      <c r="P159" s="16">
        <v>2E-3</v>
      </c>
      <c r="Q159" s="17" t="s">
        <v>33</v>
      </c>
      <c r="R159" s="2">
        <v>-0.54769999999999996</v>
      </c>
      <c r="S159" s="16">
        <v>0</v>
      </c>
      <c r="T159" s="17" t="s">
        <v>33</v>
      </c>
      <c r="U159" s="2">
        <v>-0.28000000000000003</v>
      </c>
      <c r="V159" s="16">
        <v>2.8799999999999999E-2</v>
      </c>
      <c r="W159" s="17" t="s">
        <v>9</v>
      </c>
      <c r="X159" s="2">
        <v>-1.706</v>
      </c>
      <c r="Y159" s="16">
        <v>0</v>
      </c>
      <c r="Z159" s="10" t="s">
        <v>34</v>
      </c>
      <c r="AA159" s="10" t="s">
        <v>35</v>
      </c>
      <c r="AB159" s="10" t="s">
        <v>1413</v>
      </c>
      <c r="AC159" s="10" t="s">
        <v>1413</v>
      </c>
      <c r="AD159" s="10" t="s">
        <v>1414</v>
      </c>
      <c r="AE159" s="10">
        <v>31981459</v>
      </c>
      <c r="AF159" s="10">
        <v>1980095</v>
      </c>
      <c r="AG159" s="10" t="s">
        <v>38</v>
      </c>
      <c r="AH159" s="10">
        <v>566</v>
      </c>
      <c r="AI159" s="10" t="s">
        <v>1415</v>
      </c>
      <c r="AJ159" s="10">
        <v>14</v>
      </c>
      <c r="AK159" s="10" t="s">
        <v>33</v>
      </c>
      <c r="AL159" s="10" t="s">
        <v>1416</v>
      </c>
      <c r="AM159" s="10" t="s">
        <v>1417</v>
      </c>
      <c r="AP159" s="10" t="s">
        <v>1418</v>
      </c>
    </row>
    <row r="160" spans="1:43" s="10" customFormat="1" x14ac:dyDescent="0.35">
      <c r="A160" s="10" t="s">
        <v>1419</v>
      </c>
      <c r="B160" s="18" t="s">
        <v>1420</v>
      </c>
      <c r="C160" s="11">
        <v>-1.9128185153967467</v>
      </c>
      <c r="D160" s="12" t="s">
        <v>1468</v>
      </c>
      <c r="E160" s="12" t="s">
        <v>1468</v>
      </c>
      <c r="F160" s="12" t="s">
        <v>1468</v>
      </c>
      <c r="G160" s="13">
        <v>-2.0899957375513014</v>
      </c>
      <c r="H160" s="14" t="str">
        <f t="shared" si="4"/>
        <v>D---D</v>
      </c>
      <c r="I160" s="14" t="s">
        <v>1367</v>
      </c>
      <c r="J160" s="10">
        <f t="shared" si="5"/>
        <v>2</v>
      </c>
      <c r="K160" s="17" t="s">
        <v>9</v>
      </c>
      <c r="L160" s="2">
        <v>-0.93569999999999998</v>
      </c>
      <c r="M160" s="16">
        <v>0</v>
      </c>
      <c r="N160" s="17" t="s">
        <v>33</v>
      </c>
      <c r="O160" s="2">
        <v>-0.50780000000000003</v>
      </c>
      <c r="P160" s="16">
        <v>0</v>
      </c>
      <c r="Q160" s="17" t="s">
        <v>33</v>
      </c>
      <c r="R160" s="2">
        <v>-0.54779999999999995</v>
      </c>
      <c r="S160" s="16">
        <v>0</v>
      </c>
      <c r="T160" s="17" t="s">
        <v>33</v>
      </c>
      <c r="U160" s="2">
        <v>-0.48110000000000003</v>
      </c>
      <c r="V160" s="16">
        <v>0</v>
      </c>
      <c r="W160" s="17" t="s">
        <v>9</v>
      </c>
      <c r="X160" s="2">
        <v>-1.0634999999999999</v>
      </c>
      <c r="Y160" s="16">
        <v>0</v>
      </c>
      <c r="Z160" s="10" t="s">
        <v>34</v>
      </c>
      <c r="AA160" s="10" t="s">
        <v>35</v>
      </c>
      <c r="AB160" s="10" t="s">
        <v>1421</v>
      </c>
      <c r="AC160" s="10" t="s">
        <v>1421</v>
      </c>
      <c r="AD160" s="10" t="s">
        <v>1422</v>
      </c>
      <c r="AE160" s="10">
        <v>31981636</v>
      </c>
      <c r="AF160" s="10">
        <v>1690187</v>
      </c>
      <c r="AG160" s="10" t="s">
        <v>38</v>
      </c>
      <c r="AH160" s="10">
        <v>670</v>
      </c>
      <c r="AI160" s="10" t="s">
        <v>1423</v>
      </c>
      <c r="AJ160" s="10">
        <v>15</v>
      </c>
      <c r="AK160" s="10" t="s">
        <v>33</v>
      </c>
      <c r="AL160" s="10" t="s">
        <v>1424</v>
      </c>
      <c r="AM160" s="10" t="s">
        <v>1425</v>
      </c>
      <c r="AN160" s="10" t="s">
        <v>1426</v>
      </c>
      <c r="AP160" s="10" t="s">
        <v>1427</v>
      </c>
      <c r="AQ160" s="10" t="s">
        <v>1428</v>
      </c>
    </row>
    <row r="161" spans="1:43" s="10" customFormat="1" x14ac:dyDescent="0.35">
      <c r="A161" s="10" t="s">
        <v>1429</v>
      </c>
      <c r="B161" s="18" t="s">
        <v>1430</v>
      </c>
      <c r="C161" s="11">
        <v>-1.7939006587330848</v>
      </c>
      <c r="D161" s="12" t="s">
        <v>1468</v>
      </c>
      <c r="E161" s="12" t="s">
        <v>1468</v>
      </c>
      <c r="F161" s="12" t="s">
        <v>1468</v>
      </c>
      <c r="G161" s="13">
        <v>-1.6828423147874521</v>
      </c>
      <c r="H161" s="14" t="str">
        <f t="shared" si="4"/>
        <v>D---D</v>
      </c>
      <c r="I161" s="14" t="s">
        <v>1367</v>
      </c>
      <c r="J161" s="10">
        <f t="shared" si="5"/>
        <v>2</v>
      </c>
      <c r="K161" s="17" t="s">
        <v>9</v>
      </c>
      <c r="L161" s="2">
        <v>-0.84309999999999996</v>
      </c>
      <c r="M161" s="16">
        <v>0</v>
      </c>
      <c r="N161" s="17" t="s">
        <v>33</v>
      </c>
      <c r="O161" s="2">
        <v>-0.24460000000000001</v>
      </c>
      <c r="P161" s="16">
        <v>2.81E-2</v>
      </c>
      <c r="Q161" s="17" t="s">
        <v>33</v>
      </c>
      <c r="R161" s="2">
        <v>-8.8599999999999998E-2</v>
      </c>
      <c r="S161" s="16">
        <v>0.57079999999999997</v>
      </c>
      <c r="T161" s="17" t="s">
        <v>33</v>
      </c>
      <c r="U161" s="2">
        <v>-0.39889999999999998</v>
      </c>
      <c r="V161" s="16">
        <v>4.0000000000000002E-4</v>
      </c>
      <c r="W161" s="17" t="s">
        <v>9</v>
      </c>
      <c r="X161" s="2">
        <v>-0.75090000000000001</v>
      </c>
      <c r="Y161" s="16">
        <v>0</v>
      </c>
      <c r="Z161" s="10" t="s">
        <v>34</v>
      </c>
      <c r="AA161" s="10" t="s">
        <v>35</v>
      </c>
      <c r="AB161" s="10" t="s">
        <v>1431</v>
      </c>
      <c r="AC161" s="10" t="s">
        <v>1431</v>
      </c>
      <c r="AD161" s="10" t="s">
        <v>1432</v>
      </c>
      <c r="AE161" s="10">
        <v>31560450</v>
      </c>
      <c r="AF161" s="10">
        <v>1940608</v>
      </c>
      <c r="AG161" s="10" t="s">
        <v>38</v>
      </c>
      <c r="AH161" s="10">
        <v>1153</v>
      </c>
      <c r="AI161" s="10" t="s">
        <v>1433</v>
      </c>
      <c r="AJ161" s="10">
        <v>10</v>
      </c>
      <c r="AK161" s="10" t="s">
        <v>33</v>
      </c>
      <c r="AL161" s="10" t="s">
        <v>1434</v>
      </c>
      <c r="AM161" s="10" t="s">
        <v>1435</v>
      </c>
      <c r="AN161" s="10" t="s">
        <v>1436</v>
      </c>
      <c r="AO161" s="10" t="s">
        <v>1437</v>
      </c>
      <c r="AP161" s="10" t="s">
        <v>1438</v>
      </c>
      <c r="AQ161" s="10" t="s">
        <v>1439</v>
      </c>
    </row>
    <row r="162" spans="1:43" s="10" customFormat="1" x14ac:dyDescent="0.35">
      <c r="A162" s="10" t="s">
        <v>1440</v>
      </c>
      <c r="B162" s="18" t="s">
        <v>1441</v>
      </c>
      <c r="C162" s="11">
        <v>-1.8284231621717022</v>
      </c>
      <c r="D162" s="12" t="s">
        <v>1468</v>
      </c>
      <c r="E162" s="12" t="s">
        <v>1468</v>
      </c>
      <c r="F162" s="12" t="s">
        <v>1468</v>
      </c>
      <c r="G162" s="13">
        <v>-1.5481014316506645</v>
      </c>
      <c r="H162" s="14" t="str">
        <f t="shared" si="4"/>
        <v>D---D</v>
      </c>
      <c r="I162" s="14" t="s">
        <v>1367</v>
      </c>
      <c r="J162" s="10">
        <f t="shared" si="5"/>
        <v>2</v>
      </c>
      <c r="K162" s="17" t="s">
        <v>9</v>
      </c>
      <c r="L162" s="2">
        <v>-0.87060000000000004</v>
      </c>
      <c r="M162" s="16">
        <v>0</v>
      </c>
      <c r="N162" s="17" t="s">
        <v>33</v>
      </c>
      <c r="O162" s="2">
        <v>-4.4699999999999997E-2</v>
      </c>
      <c r="P162" s="16">
        <v>0.71899999999999997</v>
      </c>
      <c r="Q162" s="17" t="s">
        <v>33</v>
      </c>
      <c r="R162" s="2">
        <v>-0.38879999999999998</v>
      </c>
      <c r="S162" s="16">
        <v>2.9999999999999997E-4</v>
      </c>
      <c r="T162" s="17" t="s">
        <v>33</v>
      </c>
      <c r="U162" s="2">
        <v>-9.7999999999999997E-3</v>
      </c>
      <c r="V162" s="16">
        <v>0.95679999999999998</v>
      </c>
      <c r="W162" s="17" t="s">
        <v>9</v>
      </c>
      <c r="X162" s="2">
        <v>-0.63049999999999995</v>
      </c>
      <c r="Y162" s="16">
        <v>0</v>
      </c>
      <c r="Z162" s="10" t="s">
        <v>34</v>
      </c>
      <c r="AA162" s="10" t="s">
        <v>35</v>
      </c>
      <c r="AB162" s="10" t="s">
        <v>1442</v>
      </c>
      <c r="AC162" s="10" t="s">
        <v>1442</v>
      </c>
      <c r="AD162" s="10" t="s">
        <v>1443</v>
      </c>
      <c r="AE162" s="10">
        <v>113930711</v>
      </c>
      <c r="AF162" s="10">
        <v>7050706</v>
      </c>
      <c r="AG162" s="10" t="s">
        <v>6</v>
      </c>
      <c r="AH162" s="10">
        <v>512</v>
      </c>
      <c r="AI162" s="10" t="s">
        <v>1444</v>
      </c>
      <c r="AJ162" s="10">
        <v>4</v>
      </c>
      <c r="AK162" s="10" t="s">
        <v>33</v>
      </c>
      <c r="AL162" s="10" t="s">
        <v>1445</v>
      </c>
      <c r="AM162" s="10" t="s">
        <v>1446</v>
      </c>
      <c r="AO162" s="10" t="s">
        <v>395</v>
      </c>
      <c r="AP162" s="10" t="s">
        <v>1447</v>
      </c>
      <c r="AQ162" s="10" t="s">
        <v>1448</v>
      </c>
    </row>
    <row r="163" spans="1:43" s="10" customFormat="1" x14ac:dyDescent="0.35">
      <c r="A163" s="10" t="s">
        <v>1449</v>
      </c>
      <c r="B163" s="18" t="s">
        <v>1450</v>
      </c>
      <c r="C163" s="11">
        <v>-1.9584333080710941</v>
      </c>
      <c r="D163" s="12" t="s">
        <v>1468</v>
      </c>
      <c r="E163" s="12" t="s">
        <v>1468</v>
      </c>
      <c r="F163" s="12" t="s">
        <v>1468</v>
      </c>
      <c r="G163" s="13">
        <v>-2.9514011028766616</v>
      </c>
      <c r="H163" s="14" t="str">
        <f t="shared" si="4"/>
        <v>D---D</v>
      </c>
      <c r="I163" s="14" t="s">
        <v>1367</v>
      </c>
      <c r="J163" s="10">
        <f t="shared" si="5"/>
        <v>2</v>
      </c>
      <c r="K163" s="17" t="s">
        <v>9</v>
      </c>
      <c r="L163" s="2">
        <v>-0.96970000000000001</v>
      </c>
      <c r="M163" s="16">
        <v>0</v>
      </c>
      <c r="N163" s="17" t="s">
        <v>33</v>
      </c>
      <c r="O163" s="2">
        <v>-2.7199999999999998E-2</v>
      </c>
      <c r="P163" s="16">
        <v>0.84360000000000002</v>
      </c>
      <c r="Q163" s="17" t="s">
        <v>33</v>
      </c>
      <c r="R163" s="2">
        <v>-5.0700000000000002E-2</v>
      </c>
      <c r="S163" s="16">
        <v>0.81</v>
      </c>
      <c r="T163" s="17" t="s">
        <v>33</v>
      </c>
      <c r="U163" s="2">
        <v>0.1739</v>
      </c>
      <c r="V163" s="16">
        <v>0.19839999999999999</v>
      </c>
      <c r="W163" s="17" t="s">
        <v>9</v>
      </c>
      <c r="X163" s="2">
        <v>-1.5613999999999999</v>
      </c>
      <c r="Y163" s="16">
        <v>0</v>
      </c>
      <c r="Z163" s="10" t="s">
        <v>34</v>
      </c>
      <c r="AA163" s="10" t="s">
        <v>35</v>
      </c>
      <c r="AB163" s="10" t="s">
        <v>1451</v>
      </c>
      <c r="AC163" s="10" t="s">
        <v>1451</v>
      </c>
      <c r="AD163" s="10" t="s">
        <v>1452</v>
      </c>
      <c r="AE163" s="10">
        <v>31982095</v>
      </c>
      <c r="AF163" s="10">
        <v>2650338</v>
      </c>
      <c r="AG163" s="10" t="s">
        <v>38</v>
      </c>
      <c r="AH163" s="10">
        <v>593</v>
      </c>
      <c r="AI163" s="10" t="s">
        <v>1453</v>
      </c>
      <c r="AJ163" s="10">
        <v>2</v>
      </c>
      <c r="AK163" s="10" t="s">
        <v>62</v>
      </c>
      <c r="AL163" s="10" t="s">
        <v>1454</v>
      </c>
      <c r="AM163" s="10" t="s">
        <v>1455</v>
      </c>
      <c r="AN163" s="10" t="s">
        <v>1388</v>
      </c>
      <c r="AP163" s="10" t="s">
        <v>1456</v>
      </c>
    </row>
    <row r="164" spans="1:43" s="10" customFormat="1" x14ac:dyDescent="0.35">
      <c r="A164" s="19" t="s">
        <v>1457</v>
      </c>
      <c r="B164" s="20" t="s">
        <v>1458</v>
      </c>
      <c r="C164" s="23">
        <v>-1.7501759894904185</v>
      </c>
      <c r="D164" s="21" t="s">
        <v>1468</v>
      </c>
      <c r="E164" s="21">
        <v>-1.7389301703802886</v>
      </c>
      <c r="F164" s="21" t="s">
        <v>1468</v>
      </c>
      <c r="G164" s="24">
        <v>-1.6833089624378921</v>
      </c>
      <c r="H164" s="22" t="str">
        <f t="shared" si="4"/>
        <v>D-D-D</v>
      </c>
      <c r="I164" s="22" t="s">
        <v>1459</v>
      </c>
      <c r="J164" s="19">
        <f t="shared" si="5"/>
        <v>3</v>
      </c>
      <c r="K164" s="25" t="s">
        <v>9</v>
      </c>
      <c r="L164" s="19">
        <v>-0.8075</v>
      </c>
      <c r="M164" s="26">
        <v>0</v>
      </c>
      <c r="N164" s="25" t="s">
        <v>33</v>
      </c>
      <c r="O164" s="19">
        <v>-0.3473</v>
      </c>
      <c r="P164" s="26">
        <v>4.1000000000000003E-3</v>
      </c>
      <c r="Q164" s="25" t="s">
        <v>9</v>
      </c>
      <c r="R164" s="19">
        <v>-0.79820000000000002</v>
      </c>
      <c r="S164" s="26">
        <v>0</v>
      </c>
      <c r="T164" s="25" t="s">
        <v>33</v>
      </c>
      <c r="U164" s="19">
        <v>-0.50660000000000005</v>
      </c>
      <c r="V164" s="26">
        <v>0</v>
      </c>
      <c r="W164" s="25" t="s">
        <v>9</v>
      </c>
      <c r="X164" s="19">
        <v>-0.75129999999999997</v>
      </c>
      <c r="Y164" s="26">
        <v>0</v>
      </c>
      <c r="Z164" s="19" t="s">
        <v>34</v>
      </c>
      <c r="AA164" s="19" t="s">
        <v>35</v>
      </c>
      <c r="AB164" s="19" t="s">
        <v>1460</v>
      </c>
      <c r="AC164" s="19" t="s">
        <v>1460</v>
      </c>
      <c r="AD164" s="19" t="s">
        <v>1461</v>
      </c>
      <c r="AE164" s="19">
        <v>86198304</v>
      </c>
      <c r="AF164" s="19">
        <v>1940722</v>
      </c>
      <c r="AG164" s="19" t="s">
        <v>38</v>
      </c>
      <c r="AH164" s="19">
        <v>1355</v>
      </c>
      <c r="AI164" s="19" t="s">
        <v>1462</v>
      </c>
      <c r="AJ164" s="19">
        <v>9</v>
      </c>
      <c r="AK164" s="19" t="s">
        <v>62</v>
      </c>
      <c r="AL164" s="19" t="s">
        <v>1463</v>
      </c>
      <c r="AM164" s="19" t="s">
        <v>1464</v>
      </c>
      <c r="AN164" s="19" t="s">
        <v>1465</v>
      </c>
      <c r="AO164" s="19" t="s">
        <v>1466</v>
      </c>
      <c r="AP164" s="19" t="s">
        <v>1467</v>
      </c>
    </row>
  </sheetData>
  <mergeCells count="2">
    <mergeCell ref="C6:G6"/>
    <mergeCell ref="H6:J6"/>
  </mergeCells>
  <conditionalFormatting sqref="C8:G94 C164:G164 C95:D140 F95:G140">
    <cfRule type="colorScale" priority="4">
      <colorScale>
        <cfvo type="num" val="-7"/>
        <cfvo type="num" val="0"/>
        <cfvo type="num" val="7"/>
        <color rgb="FFFF0000"/>
        <color theme="0"/>
        <color rgb="FF00B050"/>
      </colorScale>
    </cfRule>
  </conditionalFormatting>
  <conditionalFormatting sqref="C141:G149">
    <cfRule type="colorScale" priority="3">
      <colorScale>
        <cfvo type="num" val="-7"/>
        <cfvo type="num" val="0"/>
        <cfvo type="num" val="7"/>
        <color rgb="FFFF0000"/>
        <color theme="0"/>
        <color rgb="FF00B050"/>
      </colorScale>
    </cfRule>
  </conditionalFormatting>
  <conditionalFormatting sqref="C150:G153">
    <cfRule type="colorScale" priority="2">
      <colorScale>
        <cfvo type="num" val="-7"/>
        <cfvo type="num" val="0"/>
        <cfvo type="num" val="7"/>
        <color rgb="FFFF0000"/>
        <color theme="0"/>
        <color rgb="FF00B050"/>
      </colorScale>
    </cfRule>
  </conditionalFormatting>
  <conditionalFormatting sqref="C154:G163">
    <cfRule type="colorScale" priority="1">
      <colorScale>
        <cfvo type="num" val="-7"/>
        <cfvo type="num" val="0"/>
        <cfvo type="num" val="7"/>
        <color rgb="FFFF0000"/>
        <color theme="0"/>
        <color rgb="FF00B05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1</vt:i4>
      </vt:variant>
    </vt:vector>
  </HeadingPairs>
  <TitlesOfParts>
    <vt:vector size="1" baseType="lpstr">
      <vt:lpstr>Additional File 1</vt:lpstr>
    </vt:vector>
  </TitlesOfParts>
  <Company>HP</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ls Rudqvist</dc:creator>
  <cp:lastModifiedBy>Nils Rudqvist</cp:lastModifiedBy>
  <dcterms:created xsi:type="dcterms:W3CDTF">2015-02-13T12:27:36Z</dcterms:created>
  <dcterms:modified xsi:type="dcterms:W3CDTF">2015-02-16T09:26:19Z</dcterms:modified>
</cp:coreProperties>
</file>